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antenu/Desktop/Projects/NMR enzyme kinetic - papers/submission_sub_spec_LytM_LSS/eLife/data for submission open science/"/>
    </mc:Choice>
  </mc:AlternateContent>
  <xr:revisionPtr revIDLastSave="0" documentId="8_{E4FDCBE5-8611-AC43-A1BC-5FD6FC35CE75}" xr6:coauthVersionLast="47" xr6:coauthVersionMax="47" xr10:uidLastSave="{00000000-0000-0000-0000-000000000000}"/>
  <bookViews>
    <workbookView xWindow="780" yWindow="1000" windowWidth="27640" windowHeight="15960" xr2:uid="{CF3E189C-44FE-C446-932A-1376ABA004D0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93" i="1" l="1"/>
  <c r="AH93" i="1"/>
  <c r="AG93" i="1"/>
  <c r="AF93" i="1"/>
  <c r="AE93" i="1"/>
  <c r="AD93" i="1"/>
  <c r="AC93" i="1"/>
  <c r="AB93" i="1"/>
  <c r="AA93" i="1"/>
  <c r="Z93" i="1"/>
  <c r="Y93" i="1"/>
  <c r="X93" i="1"/>
  <c r="W93" i="1"/>
  <c r="V93" i="1"/>
  <c r="U93" i="1"/>
  <c r="T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B93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B92" i="1"/>
  <c r="AI91" i="1"/>
  <c r="AH91" i="1"/>
  <c r="AG91" i="1"/>
  <c r="AF91" i="1"/>
  <c r="AE91" i="1"/>
  <c r="AD91" i="1"/>
  <c r="AC91" i="1"/>
  <c r="AB91" i="1"/>
  <c r="AA91" i="1"/>
  <c r="Z91" i="1"/>
  <c r="Y91" i="1"/>
  <c r="X91" i="1"/>
  <c r="W91" i="1"/>
  <c r="V91" i="1"/>
  <c r="U91" i="1"/>
  <c r="T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B91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V90" i="1"/>
  <c r="U90" i="1"/>
  <c r="T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B90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V88" i="1"/>
  <c r="U88" i="1"/>
  <c r="T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B88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V87" i="1"/>
  <c r="U87" i="1"/>
  <c r="T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B87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V86" i="1"/>
  <c r="U86" i="1"/>
  <c r="T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B86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B83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B82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B80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79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B77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T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B76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T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B73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AI69" i="1"/>
  <c r="AH69" i="1"/>
  <c r="AG69" i="1"/>
  <c r="AF69" i="1"/>
  <c r="AE69" i="1"/>
  <c r="AD69" i="1"/>
  <c r="AC69" i="1"/>
  <c r="AB69" i="1"/>
  <c r="AA69" i="1"/>
  <c r="Z69" i="1"/>
  <c r="Y69" i="1"/>
  <c r="X69" i="1"/>
  <c r="W69" i="1"/>
  <c r="V69" i="1"/>
  <c r="U69" i="1"/>
  <c r="T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34" uniqueCount="5">
  <si>
    <t>Time</t>
  </si>
  <si>
    <t>Ctr</t>
  </si>
  <si>
    <t xml:space="preserve">LSS </t>
  </si>
  <si>
    <t>LytM</t>
  </si>
  <si>
    <t>Ly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BookAntiqua"/>
      <family val="2"/>
    </font>
    <font>
      <sz val="10"/>
      <color rgb="FF27413E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21" fontId="3" fillId="0" borderId="1" xfId="0" applyNumberFormat="1" applyFont="1" applyBorder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antenu/Desktop/Projects/NMR%20enzyme%20kinetic%20-%20papers/submission_sub_spec_LytM_LSS/eLife/revision%20after%20accept/turbidity%20assay%20repetition%20with%20LSS%20no%20Gb1/2024_07_25_turbidity_LSS_noGB1_LytM_LytU.xlsx" TargetMode="External"/><Relationship Id="rId1" Type="http://schemas.openxmlformats.org/officeDocument/2006/relationships/externalLinkPath" Target="/Users/liantenu/Desktop/Projects/NMR%20enzyme%20kinetic%20-%20papers/submission_sub_spec_LytM_LSS/eLife/revision%20after%20accept/turbidity%20assay%20repetition%20with%20LSS%20no%20Gb1/2024_07_25_turbidity_LSS_noGB1_LytM_Lyt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ate 1 - Sheet1"/>
      <sheetName val="Sheet1"/>
    </sheetNames>
    <sheetDataSet>
      <sheetData sheetId="0">
        <row r="61">
          <cell r="L61">
            <v>0.83899999999999997</v>
          </cell>
          <cell r="M61">
            <v>0.85799999999999998</v>
          </cell>
          <cell r="N61">
            <v>0.87</v>
          </cell>
          <cell r="O61">
            <v>0.86399999999999999</v>
          </cell>
          <cell r="P61">
            <v>0.97899999999999998</v>
          </cell>
          <cell r="Q61">
            <v>0.96799999999999997</v>
          </cell>
          <cell r="R61">
            <v>0.96199999999999997</v>
          </cell>
          <cell r="S61">
            <v>0.99099999999999999</v>
          </cell>
          <cell r="T61">
            <v>0.96199999999999997</v>
          </cell>
          <cell r="U61">
            <v>0.96599999999999997</v>
          </cell>
          <cell r="V61">
            <v>0.95299999999999996</v>
          </cell>
          <cell r="W61">
            <v>0.94499999999999995</v>
          </cell>
          <cell r="X61">
            <v>0.96199999999999997</v>
          </cell>
          <cell r="Y61">
            <v>0.97799999999999998</v>
          </cell>
          <cell r="Z61">
            <v>0.98099999999999998</v>
          </cell>
          <cell r="AA61">
            <v>0.98</v>
          </cell>
          <cell r="AJ61">
            <v>0.84099999999999997</v>
          </cell>
          <cell r="AK61">
            <v>0.84299999999999997</v>
          </cell>
          <cell r="AL61">
            <v>0.84499999999999997</v>
          </cell>
          <cell r="AM61">
            <v>0.83199999999999996</v>
          </cell>
          <cell r="AN61">
            <v>0.95899999999999996</v>
          </cell>
          <cell r="AO61">
            <v>0.95499999999999996</v>
          </cell>
          <cell r="AP61">
            <v>0.98599999999999999</v>
          </cell>
          <cell r="AQ61">
            <v>0.93100000000000005</v>
          </cell>
          <cell r="AR61">
            <v>0.92500000000000004</v>
          </cell>
          <cell r="AS61">
            <v>0.95</v>
          </cell>
          <cell r="AT61">
            <v>0.96599999999999997</v>
          </cell>
          <cell r="AU61">
            <v>0.96699999999999997</v>
          </cell>
          <cell r="AV61">
            <v>0.97599999999999998</v>
          </cell>
          <cell r="AW61">
            <v>0.97399999999999998</v>
          </cell>
          <cell r="AX61">
            <v>0.97599999999999998</v>
          </cell>
          <cell r="AY61">
            <v>0.97</v>
          </cell>
        </row>
        <row r="62">
          <cell r="L62">
            <v>0.91900000000000004</v>
          </cell>
          <cell r="M62">
            <v>0.92900000000000005</v>
          </cell>
          <cell r="N62">
            <v>0.93400000000000005</v>
          </cell>
          <cell r="O62">
            <v>0.92900000000000005</v>
          </cell>
          <cell r="P62">
            <v>0.96599999999999997</v>
          </cell>
          <cell r="Q62">
            <v>0.95599999999999996</v>
          </cell>
          <cell r="R62">
            <v>0.93899999999999995</v>
          </cell>
          <cell r="S62">
            <v>0.96099999999999997</v>
          </cell>
          <cell r="T62">
            <v>0.95899999999999996</v>
          </cell>
          <cell r="U62">
            <v>0.96799999999999997</v>
          </cell>
          <cell r="V62">
            <v>0.95599999999999996</v>
          </cell>
          <cell r="W62">
            <v>0.95599999999999996</v>
          </cell>
          <cell r="X62">
            <v>0.97299999999999998</v>
          </cell>
          <cell r="Y62">
            <v>0.97299999999999998</v>
          </cell>
          <cell r="Z62">
            <v>0.98099999999999998</v>
          </cell>
          <cell r="AA62">
            <v>0.97599999999999998</v>
          </cell>
          <cell r="AJ62">
            <v>0.91500000000000004</v>
          </cell>
          <cell r="AK62">
            <v>0.92100000000000004</v>
          </cell>
          <cell r="AL62">
            <v>0.91500000000000004</v>
          </cell>
          <cell r="AM62">
            <v>0.92700000000000005</v>
          </cell>
          <cell r="AN62">
            <v>0.93700000000000006</v>
          </cell>
          <cell r="AO62">
            <v>0.92600000000000005</v>
          </cell>
          <cell r="AP62">
            <v>0.94899999999999995</v>
          </cell>
          <cell r="AQ62">
            <v>0.93200000000000005</v>
          </cell>
          <cell r="AR62">
            <v>0.91100000000000003</v>
          </cell>
          <cell r="AS62">
            <v>0.95199999999999996</v>
          </cell>
          <cell r="AT62">
            <v>0.95899999999999996</v>
          </cell>
          <cell r="AU62">
            <v>0.95599999999999996</v>
          </cell>
          <cell r="AV62">
            <v>0.96699999999999997</v>
          </cell>
          <cell r="AW62">
            <v>0.96699999999999997</v>
          </cell>
          <cell r="AX62">
            <v>0.96699999999999997</v>
          </cell>
          <cell r="AY62">
            <v>0.96799999999999997</v>
          </cell>
        </row>
        <row r="63">
          <cell r="L63">
            <v>0.89200000000000002</v>
          </cell>
          <cell r="M63">
            <v>0.89800000000000002</v>
          </cell>
          <cell r="N63">
            <v>0.90700000000000003</v>
          </cell>
          <cell r="O63">
            <v>0.89900000000000002</v>
          </cell>
          <cell r="P63">
            <v>0.95899999999999996</v>
          </cell>
          <cell r="Q63">
            <v>0.94899999999999995</v>
          </cell>
          <cell r="R63">
            <v>0.93</v>
          </cell>
          <cell r="S63">
            <v>0.95199999999999996</v>
          </cell>
          <cell r="T63">
            <v>0.96</v>
          </cell>
          <cell r="U63">
            <v>0.96699999999999997</v>
          </cell>
          <cell r="V63">
            <v>0.95499999999999996</v>
          </cell>
          <cell r="W63">
            <v>0.95599999999999996</v>
          </cell>
          <cell r="X63">
            <v>0.97099999999999997</v>
          </cell>
          <cell r="Y63">
            <v>0.97</v>
          </cell>
          <cell r="Z63">
            <v>0.97899999999999998</v>
          </cell>
          <cell r="AA63">
            <v>0.97499999999999998</v>
          </cell>
          <cell r="AJ63">
            <v>0.89100000000000001</v>
          </cell>
          <cell r="AK63">
            <v>0.88900000000000001</v>
          </cell>
          <cell r="AL63">
            <v>0.88600000000000001</v>
          </cell>
          <cell r="AM63">
            <v>0.89600000000000002</v>
          </cell>
          <cell r="AN63">
            <v>0.92900000000000005</v>
          </cell>
          <cell r="AO63">
            <v>0.91700000000000004</v>
          </cell>
          <cell r="AP63">
            <v>0.94</v>
          </cell>
          <cell r="AQ63">
            <v>0.92400000000000004</v>
          </cell>
          <cell r="AR63">
            <v>0.91</v>
          </cell>
          <cell r="AS63">
            <v>0.95099999999999996</v>
          </cell>
          <cell r="AT63">
            <v>0.95699999999999996</v>
          </cell>
          <cell r="AU63">
            <v>0.95699999999999996</v>
          </cell>
          <cell r="AV63">
            <v>0.96699999999999997</v>
          </cell>
          <cell r="AW63">
            <v>0.96599999999999997</v>
          </cell>
          <cell r="AX63">
            <v>0.96799999999999997</v>
          </cell>
          <cell r="AY63">
            <v>0.96899999999999997</v>
          </cell>
        </row>
        <row r="64">
          <cell r="L64">
            <v>0.86299999999999999</v>
          </cell>
          <cell r="M64">
            <v>0.86799999999999999</v>
          </cell>
          <cell r="N64">
            <v>0.877</v>
          </cell>
          <cell r="O64">
            <v>0.86699999999999999</v>
          </cell>
          <cell r="P64">
            <v>0.95199999999999996</v>
          </cell>
          <cell r="Q64">
            <v>0.94199999999999995</v>
          </cell>
          <cell r="R64">
            <v>0.92300000000000004</v>
          </cell>
          <cell r="S64">
            <v>0.94599999999999995</v>
          </cell>
          <cell r="T64">
            <v>0.95899999999999996</v>
          </cell>
          <cell r="U64">
            <v>0.96599999999999997</v>
          </cell>
          <cell r="V64">
            <v>0.95399999999999996</v>
          </cell>
          <cell r="W64">
            <v>0.95499999999999996</v>
          </cell>
          <cell r="X64">
            <v>0.97</v>
          </cell>
          <cell r="Y64">
            <v>0.96899999999999997</v>
          </cell>
          <cell r="Z64">
            <v>0.97899999999999998</v>
          </cell>
          <cell r="AA64">
            <v>0.97399999999999998</v>
          </cell>
          <cell r="AJ64">
            <v>0.85799999999999998</v>
          </cell>
          <cell r="AK64">
            <v>0.85499999999999998</v>
          </cell>
          <cell r="AL64">
            <v>0.85199999999999998</v>
          </cell>
          <cell r="AM64">
            <v>0.86099999999999999</v>
          </cell>
          <cell r="AN64">
            <v>0.92300000000000004</v>
          </cell>
          <cell r="AO64">
            <v>0.91100000000000003</v>
          </cell>
          <cell r="AP64">
            <v>0.93700000000000006</v>
          </cell>
          <cell r="AQ64">
            <v>0.91800000000000004</v>
          </cell>
          <cell r="AR64">
            <v>0.91</v>
          </cell>
          <cell r="AS64">
            <v>0.95099999999999996</v>
          </cell>
          <cell r="AT64">
            <v>0.95599999999999996</v>
          </cell>
          <cell r="AU64">
            <v>0.95699999999999996</v>
          </cell>
          <cell r="AV64">
            <v>0.96699999999999997</v>
          </cell>
          <cell r="AW64">
            <v>0.96599999999999997</v>
          </cell>
          <cell r="AX64">
            <v>0.96799999999999997</v>
          </cell>
          <cell r="AY64">
            <v>0.97</v>
          </cell>
        </row>
        <row r="65">
          <cell r="L65">
            <v>0.82799999999999996</v>
          </cell>
          <cell r="M65">
            <v>0.83099999999999996</v>
          </cell>
          <cell r="N65">
            <v>0.84</v>
          </cell>
          <cell r="O65">
            <v>0.82799999999999996</v>
          </cell>
          <cell r="P65">
            <v>0.94599999999999995</v>
          </cell>
          <cell r="Q65">
            <v>0.93700000000000006</v>
          </cell>
          <cell r="R65">
            <v>0.91700000000000004</v>
          </cell>
          <cell r="S65">
            <v>0.94099999999999995</v>
          </cell>
          <cell r="T65">
            <v>0.96</v>
          </cell>
          <cell r="U65">
            <v>0.96499999999999997</v>
          </cell>
          <cell r="V65">
            <v>0.95299999999999996</v>
          </cell>
          <cell r="W65">
            <v>0.95499999999999996</v>
          </cell>
          <cell r="X65">
            <v>0.97</v>
          </cell>
          <cell r="Y65">
            <v>0.96799999999999997</v>
          </cell>
          <cell r="Z65">
            <v>0.97799999999999998</v>
          </cell>
          <cell r="AA65">
            <v>0.97299999999999998</v>
          </cell>
          <cell r="AJ65">
            <v>0.81799999999999995</v>
          </cell>
          <cell r="AK65">
            <v>0.81</v>
          </cell>
          <cell r="AL65">
            <v>0.80800000000000005</v>
          </cell>
          <cell r="AM65">
            <v>0.81799999999999995</v>
          </cell>
          <cell r="AN65">
            <v>0.91800000000000004</v>
          </cell>
          <cell r="AO65">
            <v>0.90500000000000003</v>
          </cell>
          <cell r="AP65">
            <v>0.93200000000000005</v>
          </cell>
          <cell r="AQ65">
            <v>0.91200000000000003</v>
          </cell>
          <cell r="AR65">
            <v>0.90900000000000003</v>
          </cell>
          <cell r="AS65">
            <v>0.95</v>
          </cell>
          <cell r="AT65">
            <v>0.95599999999999996</v>
          </cell>
          <cell r="AU65">
            <v>0.95699999999999996</v>
          </cell>
          <cell r="AV65">
            <v>0.96699999999999997</v>
          </cell>
          <cell r="AW65">
            <v>0.96399999999999997</v>
          </cell>
          <cell r="AX65">
            <v>0.96599999999999997</v>
          </cell>
          <cell r="AY65">
            <v>0.96699999999999997</v>
          </cell>
        </row>
        <row r="66">
          <cell r="L66">
            <v>0.77900000000000003</v>
          </cell>
          <cell r="M66">
            <v>0.77600000000000002</v>
          </cell>
          <cell r="N66">
            <v>0.79300000000000004</v>
          </cell>
          <cell r="O66">
            <v>0.77100000000000002</v>
          </cell>
          <cell r="P66">
            <v>0.94199999999999995</v>
          </cell>
          <cell r="Q66">
            <v>0.93100000000000005</v>
          </cell>
          <cell r="R66">
            <v>0.91300000000000003</v>
          </cell>
          <cell r="S66">
            <v>0.93600000000000005</v>
          </cell>
          <cell r="T66">
            <v>0.95799999999999996</v>
          </cell>
          <cell r="U66">
            <v>0.96499999999999997</v>
          </cell>
          <cell r="V66">
            <v>0.95299999999999996</v>
          </cell>
          <cell r="W66">
            <v>0.95399999999999996</v>
          </cell>
          <cell r="X66">
            <v>0.96899999999999997</v>
          </cell>
          <cell r="Y66">
            <v>0.96699999999999997</v>
          </cell>
          <cell r="Z66">
            <v>0.97799999999999998</v>
          </cell>
          <cell r="AA66">
            <v>0.97199999999999998</v>
          </cell>
          <cell r="AJ66">
            <v>0.75700000000000001</v>
          </cell>
          <cell r="AK66">
            <v>0.749</v>
          </cell>
          <cell r="AL66">
            <v>0.73899999999999999</v>
          </cell>
          <cell r="AM66">
            <v>0.76300000000000001</v>
          </cell>
          <cell r="AN66">
            <v>0.91300000000000003</v>
          </cell>
          <cell r="AO66">
            <v>0.9</v>
          </cell>
          <cell r="AP66">
            <v>0.92800000000000005</v>
          </cell>
          <cell r="AQ66">
            <v>0.90800000000000003</v>
          </cell>
          <cell r="AR66">
            <v>0.90800000000000003</v>
          </cell>
          <cell r="AS66">
            <v>0.95</v>
          </cell>
          <cell r="AT66">
            <v>0.95599999999999996</v>
          </cell>
          <cell r="AU66">
            <v>0.95699999999999996</v>
          </cell>
          <cell r="AV66">
            <v>0.96599999999999997</v>
          </cell>
          <cell r="AW66">
            <v>0.96299999999999997</v>
          </cell>
          <cell r="AX66">
            <v>0.96599999999999997</v>
          </cell>
          <cell r="AY66">
            <v>0.96599999999999997</v>
          </cell>
        </row>
        <row r="67">
          <cell r="L67">
            <v>0.71399999999999997</v>
          </cell>
          <cell r="M67">
            <v>0.72</v>
          </cell>
          <cell r="N67">
            <v>0.72499999999999998</v>
          </cell>
          <cell r="O67">
            <v>0.70199999999999996</v>
          </cell>
          <cell r="P67">
            <v>0.93799999999999994</v>
          </cell>
          <cell r="Q67">
            <v>0.92800000000000005</v>
          </cell>
          <cell r="R67">
            <v>0.90900000000000003</v>
          </cell>
          <cell r="S67">
            <v>0.93100000000000005</v>
          </cell>
          <cell r="T67">
            <v>0.95799999999999996</v>
          </cell>
          <cell r="U67">
            <v>0.96399999999999997</v>
          </cell>
          <cell r="V67">
            <v>0.95199999999999996</v>
          </cell>
          <cell r="W67">
            <v>0.95299999999999996</v>
          </cell>
          <cell r="X67">
            <v>0.96799999999999997</v>
          </cell>
          <cell r="Y67">
            <v>0.96599999999999997</v>
          </cell>
          <cell r="Z67">
            <v>0.97599999999999998</v>
          </cell>
          <cell r="AA67">
            <v>0.97199999999999998</v>
          </cell>
          <cell r="AJ67">
            <v>0.70499999999999996</v>
          </cell>
          <cell r="AK67">
            <v>0.71299999999999997</v>
          </cell>
          <cell r="AL67">
            <v>0.67800000000000005</v>
          </cell>
          <cell r="AM67">
            <v>0.69799999999999995</v>
          </cell>
          <cell r="AN67">
            <v>0.90800000000000003</v>
          </cell>
          <cell r="AO67">
            <v>0.89500000000000002</v>
          </cell>
          <cell r="AP67">
            <v>0.92300000000000004</v>
          </cell>
          <cell r="AQ67">
            <v>0.90300000000000002</v>
          </cell>
          <cell r="AR67">
            <v>0.90800000000000003</v>
          </cell>
          <cell r="AS67">
            <v>0.94899999999999995</v>
          </cell>
          <cell r="AT67">
            <v>0.95399999999999996</v>
          </cell>
          <cell r="AU67">
            <v>0.95499999999999996</v>
          </cell>
          <cell r="AV67">
            <v>0.96499999999999997</v>
          </cell>
          <cell r="AW67">
            <v>0.96299999999999997</v>
          </cell>
          <cell r="AX67">
            <v>0.96499999999999997</v>
          </cell>
          <cell r="AY67">
            <v>0.96499999999999997</v>
          </cell>
        </row>
        <row r="68">
          <cell r="L68">
            <v>0.66700000000000004</v>
          </cell>
          <cell r="M68">
            <v>0.67200000000000004</v>
          </cell>
          <cell r="N68">
            <v>0.64900000000000002</v>
          </cell>
          <cell r="O68">
            <v>0.67800000000000005</v>
          </cell>
          <cell r="P68">
            <v>0.93300000000000005</v>
          </cell>
          <cell r="Q68">
            <v>0.92400000000000004</v>
          </cell>
          <cell r="R68">
            <v>0.90500000000000003</v>
          </cell>
          <cell r="S68">
            <v>0.92700000000000005</v>
          </cell>
          <cell r="T68">
            <v>0.95699999999999996</v>
          </cell>
          <cell r="U68">
            <v>0.96299999999999997</v>
          </cell>
          <cell r="V68">
            <v>0.95199999999999996</v>
          </cell>
          <cell r="W68">
            <v>0.95299999999999996</v>
          </cell>
          <cell r="X68">
            <v>0.96799999999999997</v>
          </cell>
          <cell r="Y68">
            <v>0.96599999999999997</v>
          </cell>
          <cell r="Z68">
            <v>0.97599999999999998</v>
          </cell>
          <cell r="AA68">
            <v>0.97099999999999997</v>
          </cell>
          <cell r="AJ68">
            <v>0.64400000000000002</v>
          </cell>
          <cell r="AK68">
            <v>0.6</v>
          </cell>
          <cell r="AL68">
            <v>0.626</v>
          </cell>
          <cell r="AM68">
            <v>0.629</v>
          </cell>
          <cell r="AN68">
            <v>0.90500000000000003</v>
          </cell>
          <cell r="AO68">
            <v>0.89100000000000001</v>
          </cell>
          <cell r="AP68">
            <v>0.92</v>
          </cell>
          <cell r="AQ68">
            <v>0.89900000000000002</v>
          </cell>
          <cell r="AR68">
            <v>0.90600000000000003</v>
          </cell>
          <cell r="AS68">
            <v>0.94799999999999995</v>
          </cell>
          <cell r="AT68">
            <v>0.95299999999999996</v>
          </cell>
          <cell r="AU68">
            <v>0.95499999999999996</v>
          </cell>
          <cell r="AV68">
            <v>0.96399999999999997</v>
          </cell>
          <cell r="AW68">
            <v>0.96199999999999997</v>
          </cell>
          <cell r="AX68">
            <v>0.96499999999999997</v>
          </cell>
          <cell r="AY68">
            <v>0.96399999999999997</v>
          </cell>
        </row>
        <row r="69">
          <cell r="L69">
            <v>0.57599999999999996</v>
          </cell>
          <cell r="M69">
            <v>0.59499999999999997</v>
          </cell>
          <cell r="N69">
            <v>0.61699999999999999</v>
          </cell>
          <cell r="O69">
            <v>0.62</v>
          </cell>
          <cell r="P69">
            <v>0.92900000000000005</v>
          </cell>
          <cell r="Q69">
            <v>0.92</v>
          </cell>
          <cell r="R69">
            <v>0.90100000000000002</v>
          </cell>
          <cell r="S69">
            <v>0.92300000000000004</v>
          </cell>
          <cell r="T69">
            <v>0.95699999999999996</v>
          </cell>
          <cell r="U69">
            <v>0.96299999999999997</v>
          </cell>
          <cell r="V69">
            <v>0.95099999999999996</v>
          </cell>
          <cell r="W69">
            <v>0.95199999999999996</v>
          </cell>
          <cell r="X69">
            <v>0.96599999999999997</v>
          </cell>
          <cell r="Y69">
            <v>0.96599999999999997</v>
          </cell>
          <cell r="Z69">
            <v>0.97499999999999998</v>
          </cell>
          <cell r="AA69">
            <v>0.97</v>
          </cell>
          <cell r="AJ69">
            <v>0.53600000000000003</v>
          </cell>
          <cell r="AK69">
            <v>0.52500000000000002</v>
          </cell>
          <cell r="AL69">
            <v>0.501</v>
          </cell>
          <cell r="AM69">
            <v>0.56200000000000006</v>
          </cell>
          <cell r="AN69">
            <v>0.89900000000000002</v>
          </cell>
          <cell r="AO69">
            <v>0.88600000000000001</v>
          </cell>
          <cell r="AP69">
            <v>0.91500000000000004</v>
          </cell>
          <cell r="AQ69">
            <v>0.89400000000000002</v>
          </cell>
          <cell r="AR69">
            <v>0.90600000000000003</v>
          </cell>
          <cell r="AS69">
            <v>0.94799999999999995</v>
          </cell>
          <cell r="AT69">
            <v>0.95199999999999996</v>
          </cell>
          <cell r="AU69">
            <v>0.95399999999999996</v>
          </cell>
          <cell r="AV69">
            <v>0.96299999999999997</v>
          </cell>
          <cell r="AW69">
            <v>0.96099999999999997</v>
          </cell>
          <cell r="AX69">
            <v>0.96399999999999997</v>
          </cell>
          <cell r="AY69">
            <v>0.96399999999999997</v>
          </cell>
        </row>
        <row r="70">
          <cell r="L70">
            <v>0.57299999999999995</v>
          </cell>
          <cell r="M70">
            <v>0.52900000000000003</v>
          </cell>
          <cell r="N70">
            <v>0.621</v>
          </cell>
          <cell r="O70">
            <v>0.50700000000000001</v>
          </cell>
          <cell r="P70">
            <v>0.92600000000000005</v>
          </cell>
          <cell r="Q70">
            <v>0.91600000000000004</v>
          </cell>
          <cell r="R70">
            <v>0.89700000000000002</v>
          </cell>
          <cell r="S70">
            <v>0.91900000000000004</v>
          </cell>
          <cell r="T70">
            <v>0.95599999999999996</v>
          </cell>
          <cell r="U70">
            <v>0.96199999999999997</v>
          </cell>
          <cell r="V70">
            <v>0.95</v>
          </cell>
          <cell r="W70">
            <v>0.95199999999999996</v>
          </cell>
          <cell r="X70">
            <v>0.96699999999999997</v>
          </cell>
          <cell r="Y70">
            <v>0.96399999999999997</v>
          </cell>
          <cell r="Z70">
            <v>0.97499999999999998</v>
          </cell>
          <cell r="AA70">
            <v>0.97</v>
          </cell>
          <cell r="AJ70">
            <v>0.496</v>
          </cell>
          <cell r="AK70">
            <v>0.47299999999999998</v>
          </cell>
          <cell r="AL70">
            <v>0.47299999999999998</v>
          </cell>
          <cell r="AM70">
            <v>0.504</v>
          </cell>
          <cell r="AN70">
            <v>0.89500000000000002</v>
          </cell>
          <cell r="AO70">
            <v>0.88200000000000001</v>
          </cell>
          <cell r="AP70">
            <v>0.91</v>
          </cell>
          <cell r="AQ70">
            <v>0.89</v>
          </cell>
          <cell r="AR70">
            <v>0.90600000000000003</v>
          </cell>
          <cell r="AS70">
            <v>0.94699999999999995</v>
          </cell>
          <cell r="AT70">
            <v>0.95299999999999996</v>
          </cell>
          <cell r="AU70">
            <v>0.95299999999999996</v>
          </cell>
          <cell r="AV70">
            <v>0.96299999999999997</v>
          </cell>
          <cell r="AW70">
            <v>0.96099999999999997</v>
          </cell>
          <cell r="AX70">
            <v>0.96399999999999997</v>
          </cell>
          <cell r="AY70">
            <v>0.96399999999999997</v>
          </cell>
        </row>
        <row r="71">
          <cell r="L71">
            <v>0.45500000000000002</v>
          </cell>
          <cell r="M71">
            <v>0.496</v>
          </cell>
          <cell r="N71">
            <v>0.63800000000000001</v>
          </cell>
          <cell r="O71">
            <v>0.51600000000000001</v>
          </cell>
          <cell r="P71">
            <v>0.92200000000000004</v>
          </cell>
          <cell r="Q71">
            <v>0.91200000000000003</v>
          </cell>
          <cell r="R71">
            <v>0.89200000000000002</v>
          </cell>
          <cell r="S71">
            <v>0.91400000000000003</v>
          </cell>
          <cell r="T71">
            <v>0.95499999999999996</v>
          </cell>
          <cell r="U71">
            <v>0.96099999999999997</v>
          </cell>
          <cell r="V71">
            <v>0.94899999999999995</v>
          </cell>
          <cell r="W71">
            <v>0.95099999999999996</v>
          </cell>
          <cell r="X71">
            <v>0.96599999999999997</v>
          </cell>
          <cell r="Y71">
            <v>0.96399999999999997</v>
          </cell>
          <cell r="Z71">
            <v>0.97399999999999998</v>
          </cell>
          <cell r="AA71">
            <v>0.97</v>
          </cell>
          <cell r="AJ71">
            <v>0.441</v>
          </cell>
          <cell r="AK71">
            <v>0.42299999999999999</v>
          </cell>
          <cell r="AL71">
            <v>0.40500000000000003</v>
          </cell>
          <cell r="AM71">
            <v>0.44900000000000001</v>
          </cell>
          <cell r="AN71">
            <v>0.88900000000000001</v>
          </cell>
          <cell r="AO71">
            <v>0.877</v>
          </cell>
          <cell r="AP71">
            <v>0.90600000000000003</v>
          </cell>
          <cell r="AQ71">
            <v>0.88400000000000001</v>
          </cell>
          <cell r="AR71">
            <v>0.90400000000000003</v>
          </cell>
          <cell r="AS71">
            <v>0.94699999999999995</v>
          </cell>
          <cell r="AT71">
            <v>0.95199999999999996</v>
          </cell>
          <cell r="AU71">
            <v>0.95299999999999996</v>
          </cell>
          <cell r="AV71">
            <v>0.96199999999999997</v>
          </cell>
          <cell r="AW71">
            <v>0.96</v>
          </cell>
          <cell r="AX71">
            <v>0.96299999999999997</v>
          </cell>
          <cell r="AY71">
            <v>0.96399999999999997</v>
          </cell>
        </row>
        <row r="72">
          <cell r="L72">
            <v>0.41599999999999998</v>
          </cell>
          <cell r="M72">
            <v>0.432</v>
          </cell>
          <cell r="N72">
            <v>0.46100000000000002</v>
          </cell>
          <cell r="O72">
            <v>0.47599999999999998</v>
          </cell>
          <cell r="P72">
            <v>0.91800000000000004</v>
          </cell>
          <cell r="Q72">
            <v>0.90700000000000003</v>
          </cell>
          <cell r="R72">
            <v>0.88900000000000001</v>
          </cell>
          <cell r="S72">
            <v>0.91100000000000003</v>
          </cell>
          <cell r="T72">
            <v>0.95599999999999996</v>
          </cell>
          <cell r="U72">
            <v>0.96199999999999997</v>
          </cell>
          <cell r="V72">
            <v>0.95</v>
          </cell>
          <cell r="W72">
            <v>0.95099999999999996</v>
          </cell>
          <cell r="X72">
            <v>0.96599999999999997</v>
          </cell>
          <cell r="Y72">
            <v>0.96399999999999997</v>
          </cell>
          <cell r="Z72">
            <v>0.97299999999999998</v>
          </cell>
          <cell r="AA72">
            <v>0.96899999999999997</v>
          </cell>
          <cell r="AJ72">
            <v>0.41299999999999998</v>
          </cell>
          <cell r="AK72">
            <v>0.42</v>
          </cell>
          <cell r="AL72">
            <v>0.378</v>
          </cell>
          <cell r="AM72">
            <v>0.38700000000000001</v>
          </cell>
          <cell r="AN72">
            <v>0.88500000000000001</v>
          </cell>
          <cell r="AO72">
            <v>0.872</v>
          </cell>
          <cell r="AP72">
            <v>0.90100000000000002</v>
          </cell>
          <cell r="AQ72">
            <v>0.88</v>
          </cell>
          <cell r="AR72">
            <v>0.90400000000000003</v>
          </cell>
          <cell r="AS72">
            <v>0.94899999999999995</v>
          </cell>
          <cell r="AT72">
            <v>0.95099999999999996</v>
          </cell>
          <cell r="AU72">
            <v>0.95299999999999996</v>
          </cell>
          <cell r="AV72">
            <v>0.96199999999999997</v>
          </cell>
          <cell r="AW72">
            <v>0.96</v>
          </cell>
          <cell r="AX72">
            <v>0.96299999999999997</v>
          </cell>
          <cell r="AY72">
            <v>0.96299999999999997</v>
          </cell>
        </row>
        <row r="73">
          <cell r="L73">
            <v>0.41499999999999998</v>
          </cell>
          <cell r="M73">
            <v>0.42899999999999999</v>
          </cell>
          <cell r="N73">
            <v>0.38800000000000001</v>
          </cell>
          <cell r="O73">
            <v>0.39400000000000002</v>
          </cell>
          <cell r="P73">
            <v>0.91300000000000003</v>
          </cell>
          <cell r="Q73">
            <v>0.90200000000000002</v>
          </cell>
          <cell r="R73">
            <v>0.88400000000000001</v>
          </cell>
          <cell r="S73">
            <v>0.90700000000000003</v>
          </cell>
          <cell r="T73">
            <v>0.95499999999999996</v>
          </cell>
          <cell r="U73">
            <v>0.96199999999999997</v>
          </cell>
          <cell r="V73">
            <v>0.94899999999999995</v>
          </cell>
          <cell r="W73">
            <v>0.95099999999999996</v>
          </cell>
          <cell r="X73">
            <v>0.96599999999999997</v>
          </cell>
          <cell r="Y73">
            <v>0.96299999999999997</v>
          </cell>
          <cell r="Z73">
            <v>0.97299999999999998</v>
          </cell>
          <cell r="AA73">
            <v>0.96899999999999997</v>
          </cell>
          <cell r="AJ73">
            <v>0.39200000000000002</v>
          </cell>
          <cell r="AK73">
            <v>0.35699999999999998</v>
          </cell>
          <cell r="AL73">
            <v>0.35899999999999999</v>
          </cell>
          <cell r="AM73">
            <v>0.36499999999999999</v>
          </cell>
          <cell r="AN73">
            <v>0.88100000000000001</v>
          </cell>
          <cell r="AO73">
            <v>0.86699999999999999</v>
          </cell>
          <cell r="AP73">
            <v>0.89500000000000002</v>
          </cell>
          <cell r="AQ73">
            <v>0.874</v>
          </cell>
          <cell r="AR73">
            <v>0.90300000000000002</v>
          </cell>
          <cell r="AS73">
            <v>0.94899999999999995</v>
          </cell>
          <cell r="AT73">
            <v>0.95099999999999996</v>
          </cell>
          <cell r="AU73">
            <v>0.95199999999999996</v>
          </cell>
          <cell r="AV73">
            <v>0.96199999999999997</v>
          </cell>
          <cell r="AW73">
            <v>0.95899999999999996</v>
          </cell>
          <cell r="AX73">
            <v>0.96199999999999997</v>
          </cell>
          <cell r="AY73">
            <v>0.96199999999999997</v>
          </cell>
        </row>
        <row r="74">
          <cell r="L74">
            <v>0.37</v>
          </cell>
          <cell r="M74">
            <v>0.39700000000000002</v>
          </cell>
          <cell r="N74">
            <v>0.36199999999999999</v>
          </cell>
          <cell r="O74">
            <v>0.41299999999999998</v>
          </cell>
          <cell r="P74">
            <v>0.91</v>
          </cell>
          <cell r="Q74">
            <v>0.89900000000000002</v>
          </cell>
          <cell r="R74">
            <v>0.88</v>
          </cell>
          <cell r="S74">
            <v>0.90200000000000002</v>
          </cell>
          <cell r="T74">
            <v>0.95399999999999996</v>
          </cell>
          <cell r="U74">
            <v>0.96199999999999997</v>
          </cell>
          <cell r="V74">
            <v>0.94899999999999995</v>
          </cell>
          <cell r="W74">
            <v>0.95099999999999996</v>
          </cell>
          <cell r="X74">
            <v>0.96499999999999997</v>
          </cell>
          <cell r="Y74">
            <v>0.96399999999999997</v>
          </cell>
          <cell r="Z74">
            <v>0.97299999999999998</v>
          </cell>
          <cell r="AA74">
            <v>0.96799999999999997</v>
          </cell>
          <cell r="AJ74">
            <v>0.33400000000000002</v>
          </cell>
          <cell r="AK74">
            <v>0.33100000000000002</v>
          </cell>
          <cell r="AL74">
            <v>0.34699999999999998</v>
          </cell>
          <cell r="AM74">
            <v>0.33400000000000002</v>
          </cell>
          <cell r="AN74">
            <v>0.875</v>
          </cell>
          <cell r="AO74">
            <v>0.86099999999999999</v>
          </cell>
          <cell r="AP74">
            <v>0.89</v>
          </cell>
          <cell r="AQ74">
            <v>0.86899999999999999</v>
          </cell>
          <cell r="AR74">
            <v>0.90300000000000002</v>
          </cell>
          <cell r="AS74">
            <v>0.94899999999999995</v>
          </cell>
          <cell r="AT74">
            <v>0.95</v>
          </cell>
          <cell r="AU74">
            <v>0.95099999999999996</v>
          </cell>
          <cell r="AV74">
            <v>0.96099999999999997</v>
          </cell>
          <cell r="AW74">
            <v>0.96</v>
          </cell>
          <cell r="AX74">
            <v>0.96299999999999997</v>
          </cell>
          <cell r="AY74">
            <v>0.96099999999999997</v>
          </cell>
        </row>
        <row r="75">
          <cell r="L75">
            <v>0.33300000000000002</v>
          </cell>
          <cell r="M75">
            <v>0.34300000000000003</v>
          </cell>
          <cell r="N75">
            <v>0.35799999999999998</v>
          </cell>
          <cell r="O75">
            <v>0.34899999999999998</v>
          </cell>
          <cell r="P75">
            <v>0.90500000000000003</v>
          </cell>
          <cell r="Q75">
            <v>0.89500000000000002</v>
          </cell>
          <cell r="R75">
            <v>0.875</v>
          </cell>
          <cell r="S75">
            <v>0.89800000000000002</v>
          </cell>
          <cell r="T75">
            <v>0.95399999999999996</v>
          </cell>
          <cell r="U75">
            <v>0.96099999999999997</v>
          </cell>
          <cell r="V75">
            <v>0.94799999999999995</v>
          </cell>
          <cell r="W75">
            <v>0.95</v>
          </cell>
          <cell r="X75">
            <v>0.96399999999999997</v>
          </cell>
          <cell r="Y75">
            <v>0.96299999999999997</v>
          </cell>
          <cell r="Z75">
            <v>0.97199999999999998</v>
          </cell>
          <cell r="AA75">
            <v>0.96799999999999997</v>
          </cell>
          <cell r="AJ75">
            <v>0.312</v>
          </cell>
          <cell r="AK75">
            <v>0.31</v>
          </cell>
          <cell r="AL75">
            <v>0.30299999999999999</v>
          </cell>
          <cell r="AM75">
            <v>0.308</v>
          </cell>
          <cell r="AN75">
            <v>0.87</v>
          </cell>
          <cell r="AO75">
            <v>0.85599999999999998</v>
          </cell>
          <cell r="AP75">
            <v>0.88500000000000001</v>
          </cell>
          <cell r="AQ75">
            <v>0.86299999999999999</v>
          </cell>
          <cell r="AR75">
            <v>0.90300000000000002</v>
          </cell>
          <cell r="AS75">
            <v>0.94799999999999995</v>
          </cell>
          <cell r="AT75">
            <v>0.95</v>
          </cell>
          <cell r="AU75">
            <v>0.95199999999999996</v>
          </cell>
          <cell r="AV75">
            <v>0.96</v>
          </cell>
          <cell r="AW75">
            <v>0.95899999999999996</v>
          </cell>
          <cell r="AX75">
            <v>0.96199999999999997</v>
          </cell>
          <cell r="AY75">
            <v>0.96099999999999997</v>
          </cell>
        </row>
        <row r="76">
          <cell r="L76">
            <v>0.32100000000000001</v>
          </cell>
          <cell r="M76">
            <v>0.32200000000000001</v>
          </cell>
          <cell r="N76">
            <v>0.31900000000000001</v>
          </cell>
          <cell r="O76">
            <v>0.309</v>
          </cell>
          <cell r="P76">
            <v>0.9</v>
          </cell>
          <cell r="Q76">
            <v>0.89</v>
          </cell>
          <cell r="R76">
            <v>0.87</v>
          </cell>
          <cell r="S76">
            <v>0.89300000000000002</v>
          </cell>
          <cell r="T76">
            <v>0.95299999999999996</v>
          </cell>
          <cell r="U76">
            <v>0.96</v>
          </cell>
          <cell r="V76">
            <v>0.94799999999999995</v>
          </cell>
          <cell r="W76">
            <v>0.94899999999999995</v>
          </cell>
          <cell r="X76">
            <v>0.96399999999999997</v>
          </cell>
          <cell r="Y76">
            <v>0.96299999999999997</v>
          </cell>
          <cell r="Z76">
            <v>0.97199999999999998</v>
          </cell>
          <cell r="AA76">
            <v>0.96699999999999997</v>
          </cell>
          <cell r="AJ76">
            <v>0.29399999999999998</v>
          </cell>
          <cell r="AK76">
            <v>0.29099999999999998</v>
          </cell>
          <cell r="AL76">
            <v>0.28299999999999997</v>
          </cell>
          <cell r="AM76">
            <v>0.28699999999999998</v>
          </cell>
          <cell r="AN76">
            <v>0.86499999999999999</v>
          </cell>
          <cell r="AO76">
            <v>0.85099999999999998</v>
          </cell>
          <cell r="AP76">
            <v>0.88</v>
          </cell>
          <cell r="AQ76">
            <v>0.85799999999999998</v>
          </cell>
          <cell r="AR76">
            <v>0.90300000000000002</v>
          </cell>
          <cell r="AS76">
            <v>0.94799999999999995</v>
          </cell>
          <cell r="AT76">
            <v>0.95</v>
          </cell>
          <cell r="AU76">
            <v>0.95099999999999996</v>
          </cell>
          <cell r="AV76">
            <v>0.96</v>
          </cell>
          <cell r="AW76">
            <v>0.95799999999999996</v>
          </cell>
          <cell r="AX76">
            <v>0.96099999999999997</v>
          </cell>
          <cell r="AY76">
            <v>0.96099999999999997</v>
          </cell>
        </row>
        <row r="77">
          <cell r="L77">
            <v>0.29799999999999999</v>
          </cell>
          <cell r="M77">
            <v>0.29699999999999999</v>
          </cell>
          <cell r="N77">
            <v>0.29799999999999999</v>
          </cell>
          <cell r="O77">
            <v>0.29299999999999998</v>
          </cell>
          <cell r="P77">
            <v>0.89600000000000002</v>
          </cell>
          <cell r="Q77">
            <v>0.88600000000000001</v>
          </cell>
          <cell r="R77">
            <v>0.86499999999999999</v>
          </cell>
          <cell r="S77">
            <v>0.88900000000000001</v>
          </cell>
          <cell r="T77">
            <v>0.95399999999999996</v>
          </cell>
          <cell r="U77">
            <v>0.96</v>
          </cell>
          <cell r="V77">
            <v>0.94799999999999995</v>
          </cell>
          <cell r="W77">
            <v>0.95</v>
          </cell>
          <cell r="X77">
            <v>0.96299999999999997</v>
          </cell>
          <cell r="Y77">
            <v>0.96199999999999997</v>
          </cell>
          <cell r="Z77">
            <v>0.97199999999999998</v>
          </cell>
          <cell r="AA77">
            <v>0.96799999999999997</v>
          </cell>
          <cell r="AJ77">
            <v>0.27500000000000002</v>
          </cell>
          <cell r="AK77">
            <v>0.26800000000000002</v>
          </cell>
          <cell r="AL77">
            <v>0.26400000000000001</v>
          </cell>
          <cell r="AM77">
            <v>0.26600000000000001</v>
          </cell>
          <cell r="AN77">
            <v>0.85899999999999999</v>
          </cell>
          <cell r="AO77">
            <v>0.84599999999999997</v>
          </cell>
          <cell r="AP77">
            <v>0.874</v>
          </cell>
          <cell r="AQ77">
            <v>0.85199999999999998</v>
          </cell>
          <cell r="AR77">
            <v>0.90300000000000002</v>
          </cell>
          <cell r="AS77">
            <v>0.94799999999999995</v>
          </cell>
          <cell r="AT77">
            <v>0.95</v>
          </cell>
          <cell r="AU77">
            <v>0.95099999999999996</v>
          </cell>
          <cell r="AV77">
            <v>0.96</v>
          </cell>
          <cell r="AW77">
            <v>0.95799999999999996</v>
          </cell>
          <cell r="AX77">
            <v>0.96099999999999997</v>
          </cell>
          <cell r="AY77">
            <v>0.96</v>
          </cell>
        </row>
        <row r="78">
          <cell r="L78">
            <v>0.27700000000000002</v>
          </cell>
          <cell r="M78">
            <v>0.28000000000000003</v>
          </cell>
          <cell r="N78">
            <v>0.28399999999999997</v>
          </cell>
          <cell r="O78">
            <v>0.27500000000000002</v>
          </cell>
          <cell r="P78">
            <v>0.89200000000000002</v>
          </cell>
          <cell r="Q78">
            <v>0.88100000000000001</v>
          </cell>
          <cell r="R78">
            <v>0.86099999999999999</v>
          </cell>
          <cell r="S78">
            <v>0.88500000000000001</v>
          </cell>
          <cell r="T78">
            <v>0.95399999999999996</v>
          </cell>
          <cell r="U78">
            <v>0.95899999999999996</v>
          </cell>
          <cell r="V78">
            <v>0.94699999999999995</v>
          </cell>
          <cell r="W78">
            <v>0.94899999999999995</v>
          </cell>
          <cell r="X78">
            <v>0.96399999999999997</v>
          </cell>
          <cell r="Y78">
            <v>0.96199999999999997</v>
          </cell>
          <cell r="Z78">
            <v>0.97199999999999998</v>
          </cell>
          <cell r="AA78">
            <v>0.96699999999999997</v>
          </cell>
          <cell r="AJ78">
            <v>0.25800000000000001</v>
          </cell>
          <cell r="AK78">
            <v>0.251</v>
          </cell>
          <cell r="AL78">
            <v>0.247</v>
          </cell>
          <cell r="AM78">
            <v>0.254</v>
          </cell>
          <cell r="AN78">
            <v>0.85199999999999998</v>
          </cell>
          <cell r="AO78">
            <v>0.83899999999999997</v>
          </cell>
          <cell r="AP78">
            <v>0.86899999999999999</v>
          </cell>
          <cell r="AQ78">
            <v>0.84699999999999998</v>
          </cell>
          <cell r="AR78">
            <v>0.90200000000000002</v>
          </cell>
          <cell r="AS78">
            <v>0.94699999999999995</v>
          </cell>
          <cell r="AT78">
            <v>0.95</v>
          </cell>
          <cell r="AU78">
            <v>0.95099999999999996</v>
          </cell>
          <cell r="AV78">
            <v>0.95899999999999996</v>
          </cell>
          <cell r="AW78">
            <v>0.95699999999999996</v>
          </cell>
          <cell r="AX78">
            <v>0.96099999999999997</v>
          </cell>
          <cell r="AY78">
            <v>0.96099999999999997</v>
          </cell>
        </row>
        <row r="79">
          <cell r="L79">
            <v>0.26400000000000001</v>
          </cell>
          <cell r="M79">
            <v>0.26300000000000001</v>
          </cell>
          <cell r="N79">
            <v>0.27</v>
          </cell>
          <cell r="O79">
            <v>0.26</v>
          </cell>
          <cell r="P79">
            <v>0.88700000000000001</v>
          </cell>
          <cell r="Q79">
            <v>0.876</v>
          </cell>
          <cell r="R79">
            <v>0.85599999999999998</v>
          </cell>
          <cell r="S79">
            <v>0.88</v>
          </cell>
          <cell r="T79">
            <v>0.95399999999999996</v>
          </cell>
          <cell r="U79">
            <v>0.95899999999999996</v>
          </cell>
          <cell r="V79">
            <v>0.94699999999999995</v>
          </cell>
          <cell r="W79">
            <v>0.94899999999999995</v>
          </cell>
          <cell r="X79">
            <v>0.96299999999999997</v>
          </cell>
          <cell r="Y79">
            <v>0.96199999999999997</v>
          </cell>
          <cell r="Z79">
            <v>0.97099999999999997</v>
          </cell>
          <cell r="AA79">
            <v>0.96699999999999997</v>
          </cell>
          <cell r="AJ79">
            <v>0.245</v>
          </cell>
          <cell r="AK79">
            <v>0.23699999999999999</v>
          </cell>
          <cell r="AL79">
            <v>0.23599999999999999</v>
          </cell>
          <cell r="AM79">
            <v>0.23799999999999999</v>
          </cell>
          <cell r="AN79">
            <v>0.84699999999999998</v>
          </cell>
          <cell r="AO79">
            <v>0.83299999999999996</v>
          </cell>
          <cell r="AP79">
            <v>0.86299999999999999</v>
          </cell>
          <cell r="AQ79">
            <v>0.84099999999999997</v>
          </cell>
          <cell r="AR79">
            <v>0.90200000000000002</v>
          </cell>
          <cell r="AS79">
            <v>0.94699999999999995</v>
          </cell>
          <cell r="AT79">
            <v>0.94899999999999995</v>
          </cell>
          <cell r="AU79">
            <v>0.95</v>
          </cell>
          <cell r="AV79">
            <v>0.95799999999999996</v>
          </cell>
          <cell r="AW79">
            <v>0.95699999999999996</v>
          </cell>
          <cell r="AX79">
            <v>0.96099999999999997</v>
          </cell>
          <cell r="AY79">
            <v>0.96</v>
          </cell>
        </row>
        <row r="80">
          <cell r="L80">
            <v>0.252</v>
          </cell>
          <cell r="M80">
            <v>0.248</v>
          </cell>
          <cell r="N80">
            <v>0.255</v>
          </cell>
          <cell r="O80">
            <v>0.246</v>
          </cell>
          <cell r="P80">
            <v>0.88200000000000001</v>
          </cell>
          <cell r="Q80">
            <v>0.872</v>
          </cell>
          <cell r="R80">
            <v>0.85</v>
          </cell>
          <cell r="S80">
            <v>0.875</v>
          </cell>
          <cell r="T80">
            <v>0.95299999999999996</v>
          </cell>
          <cell r="U80">
            <v>0.95899999999999996</v>
          </cell>
          <cell r="V80">
            <v>0.94699999999999995</v>
          </cell>
          <cell r="W80">
            <v>0.94899999999999995</v>
          </cell>
          <cell r="X80">
            <v>0.96199999999999997</v>
          </cell>
          <cell r="Y80">
            <v>0.96099999999999997</v>
          </cell>
          <cell r="Z80">
            <v>0.97099999999999997</v>
          </cell>
          <cell r="AA80">
            <v>0.96699999999999997</v>
          </cell>
          <cell r="AJ80">
            <v>0.23499999999999999</v>
          </cell>
          <cell r="AK80">
            <v>0.22700000000000001</v>
          </cell>
          <cell r="AL80">
            <v>0.224</v>
          </cell>
          <cell r="AM80">
            <v>0.23</v>
          </cell>
          <cell r="AN80">
            <v>0.84099999999999997</v>
          </cell>
          <cell r="AO80">
            <v>0.82699999999999996</v>
          </cell>
          <cell r="AP80">
            <v>0.85699999999999998</v>
          </cell>
          <cell r="AQ80">
            <v>0.83499999999999996</v>
          </cell>
          <cell r="AR80">
            <v>0.90200000000000002</v>
          </cell>
          <cell r="AS80">
            <v>0.94599999999999995</v>
          </cell>
          <cell r="AT80">
            <v>0.94899999999999995</v>
          </cell>
          <cell r="AU80">
            <v>0.95</v>
          </cell>
          <cell r="AV80">
            <v>0.95899999999999996</v>
          </cell>
          <cell r="AW80">
            <v>0.95599999999999996</v>
          </cell>
          <cell r="AX80">
            <v>0.96</v>
          </cell>
          <cell r="AY80">
            <v>0.96</v>
          </cell>
        </row>
        <row r="81">
          <cell r="L81">
            <v>0.24</v>
          </cell>
          <cell r="M81">
            <v>0.24099999999999999</v>
          </cell>
          <cell r="N81">
            <v>0.24399999999999999</v>
          </cell>
          <cell r="O81">
            <v>0.23499999999999999</v>
          </cell>
          <cell r="P81">
            <v>0.878</v>
          </cell>
          <cell r="Q81">
            <v>0.86599999999999999</v>
          </cell>
          <cell r="R81">
            <v>0.84599999999999997</v>
          </cell>
          <cell r="S81">
            <v>0.86899999999999999</v>
          </cell>
          <cell r="T81">
            <v>0.95199999999999996</v>
          </cell>
          <cell r="U81">
            <v>0.95899999999999996</v>
          </cell>
          <cell r="V81">
            <v>0.94599999999999995</v>
          </cell>
          <cell r="W81">
            <v>0.94899999999999995</v>
          </cell>
          <cell r="X81">
            <v>0.96199999999999997</v>
          </cell>
          <cell r="Y81">
            <v>0.96099999999999997</v>
          </cell>
          <cell r="Z81">
            <v>0.97</v>
          </cell>
          <cell r="AA81">
            <v>0.96599999999999997</v>
          </cell>
          <cell r="AJ81">
            <v>0.222</v>
          </cell>
          <cell r="AK81">
            <v>0.218</v>
          </cell>
          <cell r="AL81">
            <v>0.216</v>
          </cell>
          <cell r="AM81">
            <v>0.22</v>
          </cell>
          <cell r="AN81">
            <v>0.83499999999999996</v>
          </cell>
          <cell r="AO81">
            <v>0.82</v>
          </cell>
          <cell r="AP81">
            <v>0.85</v>
          </cell>
          <cell r="AQ81">
            <v>0.82799999999999996</v>
          </cell>
          <cell r="AR81">
            <v>0.90200000000000002</v>
          </cell>
          <cell r="AS81">
            <v>0.94599999999999995</v>
          </cell>
          <cell r="AT81">
            <v>0.94799999999999995</v>
          </cell>
          <cell r="AU81">
            <v>0.94899999999999995</v>
          </cell>
          <cell r="AV81">
            <v>0.95799999999999996</v>
          </cell>
          <cell r="AW81">
            <v>0.95699999999999996</v>
          </cell>
          <cell r="AX81">
            <v>0.95899999999999996</v>
          </cell>
          <cell r="AY81">
            <v>0.96</v>
          </cell>
        </row>
        <row r="82">
          <cell r="L82">
            <v>0.22800000000000001</v>
          </cell>
          <cell r="M82">
            <v>0.22800000000000001</v>
          </cell>
          <cell r="N82">
            <v>0.22900000000000001</v>
          </cell>
          <cell r="O82">
            <v>0.22500000000000001</v>
          </cell>
          <cell r="P82">
            <v>0.873</v>
          </cell>
          <cell r="Q82">
            <v>0.86199999999999999</v>
          </cell>
          <cell r="R82">
            <v>0.84099999999999997</v>
          </cell>
          <cell r="S82">
            <v>0.86499999999999999</v>
          </cell>
          <cell r="T82">
            <v>0.95199999999999996</v>
          </cell>
          <cell r="U82">
            <v>0.95799999999999996</v>
          </cell>
          <cell r="V82">
            <v>0.94599999999999995</v>
          </cell>
          <cell r="W82">
            <v>0.94799999999999995</v>
          </cell>
          <cell r="X82">
            <v>0.96199999999999997</v>
          </cell>
          <cell r="Y82">
            <v>0.96099999999999997</v>
          </cell>
          <cell r="Z82">
            <v>0.96899999999999997</v>
          </cell>
          <cell r="AA82">
            <v>0.96599999999999997</v>
          </cell>
          <cell r="AJ82">
            <v>0.214</v>
          </cell>
          <cell r="AK82">
            <v>0.20899999999999999</v>
          </cell>
          <cell r="AL82">
            <v>0.20699999999999999</v>
          </cell>
          <cell r="AM82">
            <v>0.21</v>
          </cell>
          <cell r="AN82">
            <v>0.82799999999999996</v>
          </cell>
          <cell r="AO82">
            <v>0.81399999999999995</v>
          </cell>
          <cell r="AP82">
            <v>0.84499999999999997</v>
          </cell>
          <cell r="AQ82">
            <v>0.82199999999999995</v>
          </cell>
          <cell r="AR82">
            <v>0.90100000000000002</v>
          </cell>
          <cell r="AS82">
            <v>0.94499999999999995</v>
          </cell>
          <cell r="AT82">
            <v>0.94799999999999995</v>
          </cell>
          <cell r="AU82">
            <v>0.94899999999999995</v>
          </cell>
          <cell r="AV82">
            <v>0.95699999999999996</v>
          </cell>
          <cell r="AW82">
            <v>0.95599999999999996</v>
          </cell>
          <cell r="AX82">
            <v>0.95899999999999996</v>
          </cell>
          <cell r="AY82">
            <v>0.95899999999999996</v>
          </cell>
        </row>
        <row r="83">
          <cell r="L83">
            <v>0.22</v>
          </cell>
          <cell r="M83">
            <v>0.219</v>
          </cell>
          <cell r="N83">
            <v>0.222</v>
          </cell>
          <cell r="O83">
            <v>0.219</v>
          </cell>
          <cell r="P83">
            <v>0.86699999999999999</v>
          </cell>
          <cell r="Q83">
            <v>0.85699999999999998</v>
          </cell>
          <cell r="R83">
            <v>0.83499999999999996</v>
          </cell>
          <cell r="S83">
            <v>0.85899999999999999</v>
          </cell>
          <cell r="T83">
            <v>0.95199999999999996</v>
          </cell>
          <cell r="U83">
            <v>0.95799999999999996</v>
          </cell>
          <cell r="V83">
            <v>0.94499999999999995</v>
          </cell>
          <cell r="W83">
            <v>0.94799999999999995</v>
          </cell>
          <cell r="X83">
            <v>0.96099999999999997</v>
          </cell>
          <cell r="Y83">
            <v>0.96</v>
          </cell>
          <cell r="Z83">
            <v>0.97</v>
          </cell>
          <cell r="AA83">
            <v>0.96499999999999997</v>
          </cell>
          <cell r="AJ83">
            <v>0.20599999999999999</v>
          </cell>
          <cell r="AK83">
            <v>0.20300000000000001</v>
          </cell>
          <cell r="AL83">
            <v>0.20200000000000001</v>
          </cell>
          <cell r="AM83">
            <v>0.20399999999999999</v>
          </cell>
          <cell r="AN83">
            <v>0.82299999999999995</v>
          </cell>
          <cell r="AO83">
            <v>0.80700000000000005</v>
          </cell>
          <cell r="AP83">
            <v>0.83799999999999997</v>
          </cell>
          <cell r="AQ83">
            <v>0.81399999999999995</v>
          </cell>
          <cell r="AR83">
            <v>0.9</v>
          </cell>
          <cell r="AS83">
            <v>0.94499999999999995</v>
          </cell>
          <cell r="AT83">
            <v>0.94699999999999995</v>
          </cell>
          <cell r="AU83">
            <v>0.94899999999999995</v>
          </cell>
          <cell r="AV83">
            <v>0.95799999999999996</v>
          </cell>
          <cell r="AW83">
            <v>0.95599999999999996</v>
          </cell>
          <cell r="AX83">
            <v>0.95799999999999996</v>
          </cell>
          <cell r="AY83">
            <v>0.95899999999999996</v>
          </cell>
        </row>
        <row r="84">
          <cell r="L84">
            <v>0.21199999999999999</v>
          </cell>
          <cell r="M84">
            <v>0.21199999999999999</v>
          </cell>
          <cell r="N84">
            <v>0.214</v>
          </cell>
          <cell r="O84">
            <v>0.21</v>
          </cell>
          <cell r="P84">
            <v>0.86299999999999999</v>
          </cell>
          <cell r="Q84">
            <v>0.85199999999999998</v>
          </cell>
          <cell r="R84">
            <v>0.83</v>
          </cell>
          <cell r="S84">
            <v>0.85499999999999998</v>
          </cell>
          <cell r="T84">
            <v>0.95199999999999996</v>
          </cell>
          <cell r="U84">
            <v>0.95799999999999996</v>
          </cell>
          <cell r="V84">
            <v>0.94499999999999995</v>
          </cell>
          <cell r="W84">
            <v>0.94699999999999995</v>
          </cell>
          <cell r="X84">
            <v>0.96099999999999997</v>
          </cell>
          <cell r="Y84">
            <v>0.96</v>
          </cell>
          <cell r="Z84">
            <v>0.96899999999999997</v>
          </cell>
          <cell r="AA84">
            <v>0.96499999999999997</v>
          </cell>
          <cell r="AJ84">
            <v>0.20200000000000001</v>
          </cell>
          <cell r="AK84">
            <v>0.19700000000000001</v>
          </cell>
          <cell r="AL84">
            <v>0.19600000000000001</v>
          </cell>
          <cell r="AM84">
            <v>0.19800000000000001</v>
          </cell>
          <cell r="AN84">
            <v>0.81599999999999995</v>
          </cell>
          <cell r="AO84">
            <v>0.8</v>
          </cell>
          <cell r="AP84">
            <v>0.83199999999999996</v>
          </cell>
          <cell r="AQ84">
            <v>0.80900000000000005</v>
          </cell>
          <cell r="AR84">
            <v>0.9</v>
          </cell>
          <cell r="AS84">
            <v>0.94499999999999995</v>
          </cell>
          <cell r="AT84">
            <v>0.94699999999999995</v>
          </cell>
          <cell r="AU84">
            <v>0.94899999999999995</v>
          </cell>
          <cell r="AV84">
            <v>0.95699999999999996</v>
          </cell>
          <cell r="AW84">
            <v>0.95499999999999996</v>
          </cell>
          <cell r="AX84">
            <v>0.95899999999999996</v>
          </cell>
          <cell r="AY84">
            <v>0.95799999999999996</v>
          </cell>
        </row>
        <row r="85">
          <cell r="L85">
            <v>0.20599999999999999</v>
          </cell>
          <cell r="M85">
            <v>0.20599999999999999</v>
          </cell>
          <cell r="N85">
            <v>0.20899999999999999</v>
          </cell>
          <cell r="O85">
            <v>0.20499999999999999</v>
          </cell>
          <cell r="P85">
            <v>0.85799999999999998</v>
          </cell>
          <cell r="Q85">
            <v>0.84599999999999997</v>
          </cell>
          <cell r="R85">
            <v>0.82499999999999996</v>
          </cell>
          <cell r="S85">
            <v>0.84899999999999998</v>
          </cell>
          <cell r="T85">
            <v>0.95</v>
          </cell>
          <cell r="U85">
            <v>0.95699999999999996</v>
          </cell>
          <cell r="V85">
            <v>0.94499999999999995</v>
          </cell>
          <cell r="W85">
            <v>0.94699999999999995</v>
          </cell>
          <cell r="X85">
            <v>0.96099999999999997</v>
          </cell>
          <cell r="Y85">
            <v>0.96</v>
          </cell>
          <cell r="Z85">
            <v>0.96799999999999997</v>
          </cell>
          <cell r="AA85">
            <v>0.96499999999999997</v>
          </cell>
          <cell r="AJ85">
            <v>0.19600000000000001</v>
          </cell>
          <cell r="AK85">
            <v>0.192</v>
          </cell>
          <cell r="AL85">
            <v>0.191</v>
          </cell>
          <cell r="AM85">
            <v>0.19400000000000001</v>
          </cell>
          <cell r="AN85">
            <v>0.81</v>
          </cell>
          <cell r="AO85">
            <v>0.79400000000000004</v>
          </cell>
          <cell r="AP85">
            <v>0.82499999999999996</v>
          </cell>
          <cell r="AQ85">
            <v>0.80100000000000005</v>
          </cell>
          <cell r="AR85">
            <v>0.9</v>
          </cell>
          <cell r="AS85">
            <v>0.94399999999999995</v>
          </cell>
          <cell r="AT85">
            <v>0.94599999999999995</v>
          </cell>
          <cell r="AU85">
            <v>0.94799999999999995</v>
          </cell>
          <cell r="AV85">
            <v>0.95699999999999996</v>
          </cell>
          <cell r="AW85">
            <v>0.95499999999999996</v>
          </cell>
          <cell r="AX85">
            <v>0.95799999999999996</v>
          </cell>
          <cell r="AY85">
            <v>0.95799999999999996</v>
          </cell>
        </row>
        <row r="86">
          <cell r="L86">
            <v>0.20100000000000001</v>
          </cell>
          <cell r="M86">
            <v>0.2</v>
          </cell>
          <cell r="N86">
            <v>0.20399999999999999</v>
          </cell>
          <cell r="O86">
            <v>0.20100000000000001</v>
          </cell>
          <cell r="P86">
            <v>0.85299999999999998</v>
          </cell>
          <cell r="Q86">
            <v>0.84099999999999997</v>
          </cell>
          <cell r="R86">
            <v>0.81899999999999995</v>
          </cell>
          <cell r="S86">
            <v>0.84399999999999997</v>
          </cell>
          <cell r="T86">
            <v>0.95099999999999996</v>
          </cell>
          <cell r="U86">
            <v>0.95699999999999996</v>
          </cell>
          <cell r="V86">
            <v>0.94499999999999995</v>
          </cell>
          <cell r="W86">
            <v>0.94599999999999995</v>
          </cell>
          <cell r="X86">
            <v>0.96099999999999997</v>
          </cell>
          <cell r="Y86">
            <v>0.95899999999999996</v>
          </cell>
          <cell r="Z86">
            <v>0.96799999999999997</v>
          </cell>
          <cell r="AA86">
            <v>0.96499999999999997</v>
          </cell>
          <cell r="AJ86">
            <v>0.191</v>
          </cell>
          <cell r="AK86">
            <v>0.188</v>
          </cell>
          <cell r="AL86">
            <v>0.186</v>
          </cell>
          <cell r="AM86">
            <v>0.187</v>
          </cell>
          <cell r="AN86">
            <v>0.80300000000000005</v>
          </cell>
          <cell r="AO86">
            <v>0.78700000000000003</v>
          </cell>
          <cell r="AP86">
            <v>0.81899999999999995</v>
          </cell>
          <cell r="AQ86">
            <v>0.79400000000000004</v>
          </cell>
          <cell r="AR86">
            <v>0.89900000000000002</v>
          </cell>
          <cell r="AS86">
            <v>0.94399999999999995</v>
          </cell>
          <cell r="AT86">
            <v>0.94599999999999995</v>
          </cell>
          <cell r="AU86">
            <v>0.94799999999999995</v>
          </cell>
          <cell r="AV86">
            <v>0.95599999999999996</v>
          </cell>
          <cell r="AW86">
            <v>0.95399999999999996</v>
          </cell>
          <cell r="AX86">
            <v>0.95799999999999996</v>
          </cell>
          <cell r="AY86">
            <v>0.95699999999999996</v>
          </cell>
        </row>
        <row r="87">
          <cell r="L87">
            <v>0.19600000000000001</v>
          </cell>
          <cell r="M87">
            <v>0.19600000000000001</v>
          </cell>
          <cell r="N87">
            <v>0.19800000000000001</v>
          </cell>
          <cell r="O87">
            <v>0.19500000000000001</v>
          </cell>
          <cell r="P87">
            <v>0.84799999999999998</v>
          </cell>
          <cell r="Q87">
            <v>0.83599999999999997</v>
          </cell>
          <cell r="R87">
            <v>0.81499999999999995</v>
          </cell>
          <cell r="S87">
            <v>0.83899999999999997</v>
          </cell>
          <cell r="T87">
            <v>0.95</v>
          </cell>
          <cell r="U87">
            <v>0.95599999999999996</v>
          </cell>
          <cell r="V87">
            <v>0.94499999999999995</v>
          </cell>
          <cell r="W87">
            <v>0.94599999999999995</v>
          </cell>
          <cell r="X87">
            <v>0.96</v>
          </cell>
          <cell r="Y87">
            <v>0.95899999999999996</v>
          </cell>
          <cell r="Z87">
            <v>0.96899999999999997</v>
          </cell>
          <cell r="AA87">
            <v>0.96399999999999997</v>
          </cell>
          <cell r="AJ87">
            <v>0.187</v>
          </cell>
          <cell r="AK87">
            <v>0.185</v>
          </cell>
          <cell r="AL87">
            <v>0.185</v>
          </cell>
          <cell r="AM87">
            <v>0.184</v>
          </cell>
          <cell r="AN87">
            <v>0.79700000000000004</v>
          </cell>
          <cell r="AO87">
            <v>0.78100000000000003</v>
          </cell>
          <cell r="AP87">
            <v>0.81299999999999994</v>
          </cell>
          <cell r="AQ87">
            <v>0.78700000000000003</v>
          </cell>
          <cell r="AR87">
            <v>0.89900000000000002</v>
          </cell>
          <cell r="AS87">
            <v>0.94299999999999995</v>
          </cell>
          <cell r="AT87">
            <v>0.94599999999999995</v>
          </cell>
          <cell r="AU87">
            <v>0.94799999999999995</v>
          </cell>
          <cell r="AV87">
            <v>0.95599999999999996</v>
          </cell>
          <cell r="AW87">
            <v>0.95499999999999996</v>
          </cell>
          <cell r="AX87">
            <v>0.95799999999999996</v>
          </cell>
          <cell r="AY87">
            <v>0.95699999999999996</v>
          </cell>
        </row>
        <row r="88">
          <cell r="L88">
            <v>0.192</v>
          </cell>
          <cell r="M88">
            <v>0.191</v>
          </cell>
          <cell r="N88">
            <v>0.19500000000000001</v>
          </cell>
          <cell r="O88">
            <v>0.191</v>
          </cell>
          <cell r="P88">
            <v>0.84299999999999997</v>
          </cell>
          <cell r="Q88">
            <v>0.83099999999999996</v>
          </cell>
          <cell r="R88">
            <v>0.80900000000000005</v>
          </cell>
          <cell r="S88">
            <v>0.83299999999999996</v>
          </cell>
          <cell r="T88">
            <v>0.95</v>
          </cell>
          <cell r="U88">
            <v>0.95499999999999996</v>
          </cell>
          <cell r="V88">
            <v>0.94399999999999995</v>
          </cell>
          <cell r="W88">
            <v>0.94499999999999995</v>
          </cell>
          <cell r="X88">
            <v>0.96</v>
          </cell>
          <cell r="Y88">
            <v>0.95899999999999996</v>
          </cell>
          <cell r="Z88">
            <v>0.96799999999999997</v>
          </cell>
          <cell r="AA88">
            <v>0.96399999999999997</v>
          </cell>
          <cell r="AJ88">
            <v>0.183</v>
          </cell>
          <cell r="AK88">
            <v>0.183</v>
          </cell>
          <cell r="AL88">
            <v>0.17899999999999999</v>
          </cell>
          <cell r="AM88">
            <v>0.18</v>
          </cell>
          <cell r="AN88">
            <v>0.79</v>
          </cell>
          <cell r="AO88">
            <v>0.77300000000000002</v>
          </cell>
          <cell r="AP88">
            <v>0.80500000000000005</v>
          </cell>
          <cell r="AQ88">
            <v>0.78</v>
          </cell>
          <cell r="AR88">
            <v>0.89900000000000002</v>
          </cell>
          <cell r="AS88">
            <v>0.94299999999999995</v>
          </cell>
          <cell r="AT88">
            <v>0.94499999999999995</v>
          </cell>
          <cell r="AU88">
            <v>0.94799999999999995</v>
          </cell>
          <cell r="AV88">
            <v>0.95599999999999996</v>
          </cell>
          <cell r="AW88">
            <v>0.95399999999999996</v>
          </cell>
          <cell r="AX88">
            <v>0.95699999999999996</v>
          </cell>
          <cell r="AY88">
            <v>0.95699999999999996</v>
          </cell>
        </row>
        <row r="89">
          <cell r="L89">
            <v>0.189</v>
          </cell>
          <cell r="M89">
            <v>0.188</v>
          </cell>
          <cell r="N89">
            <v>0.19</v>
          </cell>
          <cell r="O89">
            <v>0.187</v>
          </cell>
          <cell r="P89">
            <v>0.83799999999999997</v>
          </cell>
          <cell r="Q89">
            <v>0.82599999999999996</v>
          </cell>
          <cell r="R89">
            <v>0.80300000000000005</v>
          </cell>
          <cell r="S89">
            <v>0.82799999999999996</v>
          </cell>
          <cell r="T89">
            <v>0.94899999999999995</v>
          </cell>
          <cell r="U89">
            <v>0.95599999999999996</v>
          </cell>
          <cell r="V89">
            <v>0.94299999999999995</v>
          </cell>
          <cell r="W89">
            <v>0.94499999999999995</v>
          </cell>
          <cell r="X89">
            <v>0.96</v>
          </cell>
          <cell r="Y89">
            <v>0.95799999999999996</v>
          </cell>
          <cell r="Z89">
            <v>0.96799999999999997</v>
          </cell>
          <cell r="AA89">
            <v>0.96399999999999997</v>
          </cell>
          <cell r="AJ89">
            <v>0.18099999999999999</v>
          </cell>
          <cell r="AK89">
            <v>0.18</v>
          </cell>
          <cell r="AL89">
            <v>0.17599999999999999</v>
          </cell>
          <cell r="AM89">
            <v>0.17699999999999999</v>
          </cell>
          <cell r="AN89">
            <v>0.78300000000000003</v>
          </cell>
          <cell r="AO89">
            <v>0.76600000000000001</v>
          </cell>
          <cell r="AP89">
            <v>0.79800000000000004</v>
          </cell>
          <cell r="AQ89">
            <v>0.77300000000000002</v>
          </cell>
          <cell r="AR89">
            <v>0.89900000000000002</v>
          </cell>
          <cell r="AS89">
            <v>0.94199999999999995</v>
          </cell>
          <cell r="AT89">
            <v>0.94499999999999995</v>
          </cell>
          <cell r="AU89">
            <v>0.94799999999999995</v>
          </cell>
          <cell r="AV89">
            <v>0.95599999999999996</v>
          </cell>
          <cell r="AW89">
            <v>0.95499999999999996</v>
          </cell>
          <cell r="AX89">
            <v>0.95699999999999996</v>
          </cell>
          <cell r="AY89">
            <v>0.95599999999999996</v>
          </cell>
        </row>
        <row r="90">
          <cell r="L90">
            <v>0.186</v>
          </cell>
          <cell r="M90">
            <v>0.185</v>
          </cell>
          <cell r="N90">
            <v>0.186</v>
          </cell>
          <cell r="O90">
            <v>0.184</v>
          </cell>
          <cell r="P90">
            <v>0.83299999999999996</v>
          </cell>
          <cell r="Q90">
            <v>0.82</v>
          </cell>
          <cell r="R90">
            <v>0.79700000000000004</v>
          </cell>
          <cell r="S90">
            <v>0.82199999999999995</v>
          </cell>
          <cell r="T90">
            <v>0.94799999999999995</v>
          </cell>
          <cell r="U90">
            <v>0.95499999999999996</v>
          </cell>
          <cell r="V90">
            <v>0.94299999999999995</v>
          </cell>
          <cell r="W90">
            <v>0.94499999999999995</v>
          </cell>
          <cell r="X90">
            <v>0.95899999999999996</v>
          </cell>
          <cell r="Y90">
            <v>0.95799999999999996</v>
          </cell>
          <cell r="Z90">
            <v>0.96699999999999997</v>
          </cell>
          <cell r="AA90">
            <v>0.96299999999999997</v>
          </cell>
          <cell r="AJ90">
            <v>0.17799999999999999</v>
          </cell>
          <cell r="AK90">
            <v>0.17799999999999999</v>
          </cell>
          <cell r="AL90">
            <v>0.17399999999999999</v>
          </cell>
          <cell r="AM90">
            <v>0.17499999999999999</v>
          </cell>
          <cell r="AN90">
            <v>0.77700000000000002</v>
          </cell>
          <cell r="AO90">
            <v>0.75900000000000001</v>
          </cell>
          <cell r="AP90">
            <v>0.79100000000000004</v>
          </cell>
          <cell r="AQ90">
            <v>0.76500000000000001</v>
          </cell>
          <cell r="AR90">
            <v>0.89800000000000002</v>
          </cell>
          <cell r="AS90">
            <v>0.94299999999999995</v>
          </cell>
          <cell r="AT90">
            <v>0.94499999999999995</v>
          </cell>
          <cell r="AU90">
            <v>0.94799999999999995</v>
          </cell>
          <cell r="AV90">
            <v>0.95599999999999996</v>
          </cell>
          <cell r="AW90">
            <v>0.95499999999999996</v>
          </cell>
          <cell r="AX90">
            <v>0.95699999999999996</v>
          </cell>
          <cell r="AY90">
            <v>0.95599999999999996</v>
          </cell>
        </row>
        <row r="91">
          <cell r="L91">
            <v>0.184</v>
          </cell>
          <cell r="M91">
            <v>0.182</v>
          </cell>
          <cell r="N91">
            <v>0.183</v>
          </cell>
          <cell r="O91">
            <v>0.18099999999999999</v>
          </cell>
          <cell r="P91">
            <v>0.82799999999999996</v>
          </cell>
          <cell r="Q91">
            <v>0.81499999999999995</v>
          </cell>
          <cell r="R91">
            <v>0.79200000000000004</v>
          </cell>
          <cell r="S91">
            <v>0.81799999999999995</v>
          </cell>
          <cell r="T91">
            <v>0.94899999999999995</v>
          </cell>
          <cell r="U91">
            <v>0.95499999999999996</v>
          </cell>
          <cell r="V91">
            <v>0.94299999999999995</v>
          </cell>
          <cell r="W91">
            <v>0.94399999999999995</v>
          </cell>
          <cell r="X91">
            <v>0.96</v>
          </cell>
          <cell r="Y91">
            <v>0.95799999999999996</v>
          </cell>
          <cell r="Z91">
            <v>0.96799999999999997</v>
          </cell>
          <cell r="AA91">
            <v>0.96299999999999997</v>
          </cell>
          <cell r="AJ91">
            <v>0.17599999999999999</v>
          </cell>
          <cell r="AK91">
            <v>0.17599999999999999</v>
          </cell>
          <cell r="AL91">
            <v>0.17199999999999999</v>
          </cell>
          <cell r="AM91">
            <v>0.17299999999999999</v>
          </cell>
          <cell r="AN91">
            <v>0.77</v>
          </cell>
          <cell r="AO91">
            <v>0.751</v>
          </cell>
          <cell r="AP91">
            <v>0.78200000000000003</v>
          </cell>
          <cell r="AQ91">
            <v>0.75800000000000001</v>
          </cell>
          <cell r="AR91">
            <v>0.89700000000000002</v>
          </cell>
          <cell r="AS91">
            <v>0.94299999999999995</v>
          </cell>
          <cell r="AT91">
            <v>0.94599999999999995</v>
          </cell>
          <cell r="AU91">
            <v>0.94799999999999995</v>
          </cell>
          <cell r="AV91">
            <v>0.95699999999999996</v>
          </cell>
          <cell r="AW91">
            <v>0.95499999999999996</v>
          </cell>
          <cell r="AX91">
            <v>0.95599999999999996</v>
          </cell>
          <cell r="AY91">
            <v>0.95599999999999996</v>
          </cell>
        </row>
        <row r="92">
          <cell r="L92">
            <v>0.18099999999999999</v>
          </cell>
          <cell r="M92">
            <v>0.17899999999999999</v>
          </cell>
          <cell r="N92">
            <v>0.18099999999999999</v>
          </cell>
          <cell r="O92">
            <v>0.17899999999999999</v>
          </cell>
          <cell r="P92">
            <v>0.82199999999999995</v>
          </cell>
          <cell r="Q92">
            <v>0.80900000000000005</v>
          </cell>
          <cell r="R92">
            <v>0.78700000000000003</v>
          </cell>
          <cell r="S92">
            <v>0.81200000000000006</v>
          </cell>
          <cell r="T92">
            <v>0.94799999999999995</v>
          </cell>
          <cell r="U92">
            <v>0.95399999999999996</v>
          </cell>
          <cell r="V92">
            <v>0.94199999999999995</v>
          </cell>
          <cell r="W92">
            <v>0.94499999999999995</v>
          </cell>
          <cell r="X92">
            <v>0.95899999999999996</v>
          </cell>
          <cell r="Y92">
            <v>0.95799999999999996</v>
          </cell>
          <cell r="Z92">
            <v>0.96799999999999997</v>
          </cell>
          <cell r="AA92">
            <v>0.96299999999999997</v>
          </cell>
          <cell r="AJ92">
            <v>0.17399999999999999</v>
          </cell>
          <cell r="AK92">
            <v>0.17499999999999999</v>
          </cell>
          <cell r="AL92">
            <v>0.17</v>
          </cell>
          <cell r="AM92">
            <v>0.17</v>
          </cell>
          <cell r="AN92">
            <v>0.76200000000000001</v>
          </cell>
          <cell r="AO92">
            <v>0.745</v>
          </cell>
          <cell r="AP92">
            <v>0.77500000000000002</v>
          </cell>
          <cell r="AQ92">
            <v>0.751</v>
          </cell>
          <cell r="AR92">
            <v>0.89700000000000002</v>
          </cell>
          <cell r="AS92">
            <v>0.94199999999999995</v>
          </cell>
          <cell r="AT92">
            <v>0.94499999999999995</v>
          </cell>
          <cell r="AU92">
            <v>0.94799999999999995</v>
          </cell>
          <cell r="AV92">
            <v>0.95599999999999996</v>
          </cell>
          <cell r="AW92">
            <v>0.95499999999999996</v>
          </cell>
          <cell r="AX92">
            <v>0.95599999999999996</v>
          </cell>
          <cell r="AY92">
            <v>0.95599999999999996</v>
          </cell>
        </row>
        <row r="93">
          <cell r="L93">
            <v>0.17499999999999999</v>
          </cell>
          <cell r="M93">
            <v>0.17799999999999999</v>
          </cell>
          <cell r="N93">
            <v>0.17499999999999999</v>
          </cell>
          <cell r="O93">
            <v>0.17299999999999999</v>
          </cell>
          <cell r="P93">
            <v>0.80800000000000005</v>
          </cell>
          <cell r="Q93">
            <v>0.79500000000000004</v>
          </cell>
          <cell r="R93">
            <v>0.77100000000000002</v>
          </cell>
          <cell r="S93">
            <v>0.79600000000000004</v>
          </cell>
          <cell r="T93">
            <v>0.94699999999999995</v>
          </cell>
          <cell r="U93">
            <v>0.95299999999999996</v>
          </cell>
          <cell r="V93">
            <v>0.94199999999999995</v>
          </cell>
          <cell r="W93">
            <v>0.94299999999999995</v>
          </cell>
          <cell r="X93">
            <v>0.95799999999999996</v>
          </cell>
          <cell r="Y93">
            <v>0.95699999999999996</v>
          </cell>
          <cell r="Z93">
            <v>0.96599999999999997</v>
          </cell>
          <cell r="AA93">
            <v>0.96199999999999997</v>
          </cell>
          <cell r="AJ93">
            <v>0.16900000000000001</v>
          </cell>
          <cell r="AK93">
            <v>0.17100000000000001</v>
          </cell>
          <cell r="AL93">
            <v>0.16400000000000001</v>
          </cell>
          <cell r="AM93">
            <v>0.16600000000000001</v>
          </cell>
          <cell r="AN93">
            <v>0.74399999999999999</v>
          </cell>
          <cell r="AO93">
            <v>0.72599999999999998</v>
          </cell>
          <cell r="AP93">
            <v>0.75600000000000001</v>
          </cell>
          <cell r="AQ93">
            <v>0.73199999999999998</v>
          </cell>
          <cell r="AR93">
            <v>0.89600000000000002</v>
          </cell>
          <cell r="AS93">
            <v>0.94099999999999995</v>
          </cell>
          <cell r="AT93">
            <v>0.94399999999999995</v>
          </cell>
          <cell r="AU93">
            <v>0.94799999999999995</v>
          </cell>
          <cell r="AV93">
            <v>0.95699999999999996</v>
          </cell>
          <cell r="AW93">
            <v>0.95499999999999996</v>
          </cell>
          <cell r="AX93">
            <v>0.95499999999999996</v>
          </cell>
          <cell r="AY93">
            <v>0.95399999999999996</v>
          </cell>
        </row>
        <row r="94">
          <cell r="L94">
            <v>0.17</v>
          </cell>
          <cell r="M94">
            <v>0.16900000000000001</v>
          </cell>
          <cell r="N94">
            <v>0.17</v>
          </cell>
          <cell r="O94">
            <v>0.16800000000000001</v>
          </cell>
          <cell r="P94">
            <v>0.79400000000000004</v>
          </cell>
          <cell r="Q94">
            <v>0.78</v>
          </cell>
          <cell r="R94">
            <v>0.75600000000000001</v>
          </cell>
          <cell r="S94">
            <v>0.78200000000000003</v>
          </cell>
          <cell r="T94">
            <v>0.94599999999999995</v>
          </cell>
          <cell r="U94">
            <v>0.95299999999999996</v>
          </cell>
          <cell r="V94">
            <v>0.94099999999999995</v>
          </cell>
          <cell r="W94">
            <v>0.94199999999999995</v>
          </cell>
          <cell r="X94">
            <v>0.95799999999999996</v>
          </cell>
          <cell r="Y94">
            <v>0.95499999999999996</v>
          </cell>
          <cell r="Z94">
            <v>0.96499999999999997</v>
          </cell>
          <cell r="AA94">
            <v>0.96099999999999997</v>
          </cell>
          <cell r="AJ94">
            <v>0.16300000000000001</v>
          </cell>
          <cell r="AK94">
            <v>0.16500000000000001</v>
          </cell>
          <cell r="AL94">
            <v>0.161</v>
          </cell>
          <cell r="AM94">
            <v>0.16200000000000001</v>
          </cell>
          <cell r="AN94">
            <v>0.72599999999999998</v>
          </cell>
          <cell r="AO94">
            <v>0.70699999999999996</v>
          </cell>
          <cell r="AP94">
            <v>0.73799999999999999</v>
          </cell>
          <cell r="AQ94">
            <v>0.71199999999999997</v>
          </cell>
          <cell r="AR94">
            <v>0.89500000000000002</v>
          </cell>
          <cell r="AS94">
            <v>0.93899999999999995</v>
          </cell>
          <cell r="AT94">
            <v>0.94099999999999995</v>
          </cell>
          <cell r="AU94">
            <v>0.94499999999999995</v>
          </cell>
          <cell r="AV94">
            <v>0.95499999999999996</v>
          </cell>
          <cell r="AW94">
            <v>0.95299999999999996</v>
          </cell>
          <cell r="AX94">
            <v>0.95499999999999996</v>
          </cell>
          <cell r="AY94">
            <v>0.95299999999999996</v>
          </cell>
        </row>
        <row r="95">
          <cell r="L95">
            <v>0.16600000000000001</v>
          </cell>
          <cell r="M95">
            <v>0.16500000000000001</v>
          </cell>
          <cell r="N95">
            <v>0.16600000000000001</v>
          </cell>
          <cell r="O95">
            <v>0.16400000000000001</v>
          </cell>
          <cell r="P95">
            <v>0.77900000000000003</v>
          </cell>
          <cell r="Q95">
            <v>0.76500000000000001</v>
          </cell>
          <cell r="R95">
            <v>0.74</v>
          </cell>
          <cell r="S95">
            <v>0.76600000000000001</v>
          </cell>
          <cell r="T95">
            <v>0.94599999999999995</v>
          </cell>
          <cell r="U95">
            <v>0.95099999999999996</v>
          </cell>
          <cell r="V95">
            <v>0.94099999999999995</v>
          </cell>
          <cell r="W95">
            <v>0.94099999999999995</v>
          </cell>
          <cell r="X95">
            <v>0.95599999999999996</v>
          </cell>
          <cell r="Y95">
            <v>0.95499999999999996</v>
          </cell>
          <cell r="Z95">
            <v>0.96399999999999997</v>
          </cell>
          <cell r="AA95">
            <v>0.96099999999999997</v>
          </cell>
          <cell r="AJ95">
            <v>0.159</v>
          </cell>
          <cell r="AK95">
            <v>0.16</v>
          </cell>
          <cell r="AL95">
            <v>0.157</v>
          </cell>
          <cell r="AM95">
            <v>0.158</v>
          </cell>
          <cell r="AN95">
            <v>0.71</v>
          </cell>
          <cell r="AO95">
            <v>0.68899999999999995</v>
          </cell>
          <cell r="AP95">
            <v>0.72</v>
          </cell>
          <cell r="AQ95">
            <v>0.69499999999999995</v>
          </cell>
          <cell r="AR95">
            <v>0.89500000000000002</v>
          </cell>
          <cell r="AS95">
            <v>0.93899999999999995</v>
          </cell>
          <cell r="AT95">
            <v>0.94099999999999995</v>
          </cell>
          <cell r="AU95">
            <v>0.94499999999999995</v>
          </cell>
          <cell r="AV95">
            <v>0.95299999999999996</v>
          </cell>
          <cell r="AW95">
            <v>0.95099999999999996</v>
          </cell>
          <cell r="AX95">
            <v>0.95399999999999996</v>
          </cell>
          <cell r="AY95">
            <v>0.95299999999999996</v>
          </cell>
        </row>
        <row r="96">
          <cell r="L96">
            <v>0.16300000000000001</v>
          </cell>
          <cell r="M96">
            <v>0.161</v>
          </cell>
          <cell r="N96">
            <v>0.16300000000000001</v>
          </cell>
          <cell r="O96">
            <v>0.161</v>
          </cell>
          <cell r="P96">
            <v>0.76400000000000001</v>
          </cell>
          <cell r="Q96">
            <v>0.749</v>
          </cell>
          <cell r="R96">
            <v>0.72499999999999998</v>
          </cell>
          <cell r="S96">
            <v>0.751</v>
          </cell>
          <cell r="T96">
            <v>0.94499999999999995</v>
          </cell>
          <cell r="U96">
            <v>0.95</v>
          </cell>
          <cell r="V96">
            <v>0.93899999999999995</v>
          </cell>
          <cell r="W96">
            <v>0.94099999999999995</v>
          </cell>
          <cell r="X96">
            <v>0.95599999999999996</v>
          </cell>
          <cell r="Y96">
            <v>0.95399999999999996</v>
          </cell>
          <cell r="Z96">
            <v>0.96399999999999997</v>
          </cell>
          <cell r="AA96">
            <v>0.96</v>
          </cell>
          <cell r="AJ96">
            <v>0.156</v>
          </cell>
          <cell r="AK96">
            <v>0.156</v>
          </cell>
          <cell r="AL96">
            <v>0.154</v>
          </cell>
          <cell r="AM96">
            <v>0.155</v>
          </cell>
          <cell r="AN96">
            <v>0.69199999999999995</v>
          </cell>
          <cell r="AO96">
            <v>0.67100000000000004</v>
          </cell>
          <cell r="AP96">
            <v>0.70299999999999996</v>
          </cell>
          <cell r="AQ96">
            <v>0.67700000000000005</v>
          </cell>
          <cell r="AR96">
            <v>0.89400000000000002</v>
          </cell>
          <cell r="AS96">
            <v>0.93700000000000006</v>
          </cell>
          <cell r="AT96">
            <v>0.94099999999999995</v>
          </cell>
          <cell r="AU96">
            <v>0.94299999999999995</v>
          </cell>
          <cell r="AV96">
            <v>0.95299999999999996</v>
          </cell>
          <cell r="AW96">
            <v>0.95</v>
          </cell>
          <cell r="AX96">
            <v>0.95299999999999996</v>
          </cell>
          <cell r="AY96">
            <v>0.95199999999999996</v>
          </cell>
        </row>
        <row r="97">
          <cell r="L97">
            <v>0.16</v>
          </cell>
          <cell r="M97">
            <v>0.158</v>
          </cell>
          <cell r="N97">
            <v>0.16</v>
          </cell>
          <cell r="O97">
            <v>0.158</v>
          </cell>
          <cell r="P97">
            <v>0.749</v>
          </cell>
          <cell r="Q97">
            <v>0.73499999999999999</v>
          </cell>
          <cell r="R97">
            <v>0.70799999999999996</v>
          </cell>
          <cell r="S97">
            <v>0.73599999999999999</v>
          </cell>
          <cell r="T97">
            <v>0.94399999999999995</v>
          </cell>
          <cell r="U97">
            <v>0.95</v>
          </cell>
          <cell r="V97">
            <v>0.93799999999999994</v>
          </cell>
          <cell r="W97">
            <v>0.93899999999999995</v>
          </cell>
          <cell r="X97">
            <v>0.95599999999999996</v>
          </cell>
          <cell r="Y97">
            <v>0.95299999999999996</v>
          </cell>
          <cell r="Z97">
            <v>0.96299999999999997</v>
          </cell>
          <cell r="AA97">
            <v>0.95899999999999996</v>
          </cell>
          <cell r="AJ97">
            <v>0.153</v>
          </cell>
          <cell r="AK97">
            <v>0.152</v>
          </cell>
          <cell r="AL97">
            <v>0.151</v>
          </cell>
          <cell r="AM97">
            <v>0.152</v>
          </cell>
          <cell r="AN97">
            <v>0.67600000000000005</v>
          </cell>
          <cell r="AO97">
            <v>0.65400000000000003</v>
          </cell>
          <cell r="AP97">
            <v>0.68500000000000005</v>
          </cell>
          <cell r="AQ97">
            <v>0.65900000000000003</v>
          </cell>
          <cell r="AR97">
            <v>0.89300000000000002</v>
          </cell>
          <cell r="AS97">
            <v>0.93700000000000006</v>
          </cell>
          <cell r="AT97">
            <v>0.93899999999999995</v>
          </cell>
          <cell r="AU97">
            <v>0.94199999999999995</v>
          </cell>
          <cell r="AV97">
            <v>0.95299999999999996</v>
          </cell>
          <cell r="AW97">
            <v>0.95</v>
          </cell>
          <cell r="AX97">
            <v>0.95199999999999996</v>
          </cell>
          <cell r="AY97">
            <v>0.95099999999999996</v>
          </cell>
        </row>
        <row r="98">
          <cell r="L98">
            <v>0.157</v>
          </cell>
          <cell r="M98">
            <v>0.155</v>
          </cell>
          <cell r="N98">
            <v>0.157</v>
          </cell>
          <cell r="O98">
            <v>0.155</v>
          </cell>
          <cell r="P98">
            <v>0.73399999999999999</v>
          </cell>
          <cell r="Q98">
            <v>0.71899999999999997</v>
          </cell>
          <cell r="R98">
            <v>0.69299999999999995</v>
          </cell>
          <cell r="S98">
            <v>0.72</v>
          </cell>
          <cell r="T98">
            <v>0.94399999999999995</v>
          </cell>
          <cell r="U98">
            <v>0.94899999999999995</v>
          </cell>
          <cell r="V98">
            <v>0.93799999999999994</v>
          </cell>
          <cell r="W98">
            <v>0.93899999999999995</v>
          </cell>
          <cell r="X98">
            <v>0.95499999999999996</v>
          </cell>
          <cell r="Y98">
            <v>0.95199999999999996</v>
          </cell>
          <cell r="Z98">
            <v>0.96199999999999997</v>
          </cell>
          <cell r="AA98">
            <v>0.95899999999999996</v>
          </cell>
          <cell r="AJ98">
            <v>0.15</v>
          </cell>
          <cell r="AK98">
            <v>0.15</v>
          </cell>
          <cell r="AL98">
            <v>0.14799999999999999</v>
          </cell>
          <cell r="AM98">
            <v>0.14899999999999999</v>
          </cell>
          <cell r="AN98">
            <v>0.65800000000000003</v>
          </cell>
          <cell r="AO98">
            <v>0.63700000000000001</v>
          </cell>
          <cell r="AP98">
            <v>0.66800000000000004</v>
          </cell>
          <cell r="AQ98">
            <v>0.64300000000000002</v>
          </cell>
          <cell r="AR98">
            <v>0.89400000000000002</v>
          </cell>
          <cell r="AS98">
            <v>0.93600000000000005</v>
          </cell>
          <cell r="AT98">
            <v>0.94</v>
          </cell>
          <cell r="AU98">
            <v>0.94199999999999995</v>
          </cell>
          <cell r="AV98">
            <v>0.95099999999999996</v>
          </cell>
          <cell r="AW98">
            <v>0.95</v>
          </cell>
          <cell r="AX98">
            <v>0.95099999999999996</v>
          </cell>
          <cell r="AY98">
            <v>0.95099999999999996</v>
          </cell>
        </row>
        <row r="99">
          <cell r="L99">
            <v>0.154</v>
          </cell>
          <cell r="M99">
            <v>0.153</v>
          </cell>
          <cell r="N99">
            <v>0.154</v>
          </cell>
          <cell r="O99">
            <v>0.152</v>
          </cell>
          <cell r="P99">
            <v>0.71799999999999997</v>
          </cell>
          <cell r="Q99">
            <v>0.70299999999999996</v>
          </cell>
          <cell r="R99">
            <v>0.67700000000000005</v>
          </cell>
          <cell r="S99">
            <v>0.70299999999999996</v>
          </cell>
          <cell r="T99">
            <v>0.94199999999999995</v>
          </cell>
          <cell r="U99">
            <v>0.94899999999999995</v>
          </cell>
          <cell r="V99">
            <v>0.93700000000000006</v>
          </cell>
          <cell r="W99">
            <v>0.93899999999999995</v>
          </cell>
          <cell r="X99">
            <v>0.95399999999999996</v>
          </cell>
          <cell r="Y99">
            <v>0.95199999999999996</v>
          </cell>
          <cell r="Z99">
            <v>0.96099999999999997</v>
          </cell>
          <cell r="AA99">
            <v>0.95799999999999996</v>
          </cell>
          <cell r="AJ99">
            <v>0.14699999999999999</v>
          </cell>
          <cell r="AK99">
            <v>0.14899999999999999</v>
          </cell>
          <cell r="AL99">
            <v>0.14499999999999999</v>
          </cell>
          <cell r="AM99">
            <v>0.14599999999999999</v>
          </cell>
          <cell r="AN99">
            <v>0.64200000000000002</v>
          </cell>
          <cell r="AO99">
            <v>0.621</v>
          </cell>
          <cell r="AP99">
            <v>0.65300000000000002</v>
          </cell>
          <cell r="AQ99">
            <v>0.627</v>
          </cell>
          <cell r="AR99">
            <v>0.89400000000000002</v>
          </cell>
          <cell r="AS99">
            <v>0.93700000000000006</v>
          </cell>
          <cell r="AT99">
            <v>0.94</v>
          </cell>
          <cell r="AU99">
            <v>0.94199999999999995</v>
          </cell>
          <cell r="AV99">
            <v>0.95099999999999996</v>
          </cell>
          <cell r="AW99">
            <v>0.94899999999999995</v>
          </cell>
          <cell r="AX99">
            <v>0.95</v>
          </cell>
          <cell r="AY99">
            <v>0.95</v>
          </cell>
        </row>
        <row r="100">
          <cell r="L100">
            <v>0.151</v>
          </cell>
          <cell r="M100">
            <v>0.15</v>
          </cell>
          <cell r="N100">
            <v>0.151</v>
          </cell>
          <cell r="O100">
            <v>0.15</v>
          </cell>
          <cell r="P100">
            <v>0.70399999999999996</v>
          </cell>
          <cell r="Q100">
            <v>0.68700000000000006</v>
          </cell>
          <cell r="R100">
            <v>0.66300000000000003</v>
          </cell>
          <cell r="S100">
            <v>0.68899999999999995</v>
          </cell>
          <cell r="T100">
            <v>0.94199999999999995</v>
          </cell>
          <cell r="U100">
            <v>0.94699999999999995</v>
          </cell>
          <cell r="V100">
            <v>0.93600000000000005</v>
          </cell>
          <cell r="W100">
            <v>0.93799999999999994</v>
          </cell>
          <cell r="X100">
            <v>0.95299999999999996</v>
          </cell>
          <cell r="Y100">
            <v>0.95099999999999996</v>
          </cell>
          <cell r="Z100">
            <v>0.96</v>
          </cell>
          <cell r="AA100">
            <v>0.95699999999999996</v>
          </cell>
          <cell r="AJ100">
            <v>0.14499999999999999</v>
          </cell>
          <cell r="AK100">
            <v>0.14699999999999999</v>
          </cell>
          <cell r="AL100">
            <v>0.14199999999999999</v>
          </cell>
          <cell r="AM100">
            <v>0.14399999999999999</v>
          </cell>
          <cell r="AN100">
            <v>0.625</v>
          </cell>
          <cell r="AO100">
            <v>0.60199999999999998</v>
          </cell>
          <cell r="AP100">
            <v>0.63600000000000001</v>
          </cell>
          <cell r="AQ100">
            <v>0.61199999999999999</v>
          </cell>
          <cell r="AR100">
            <v>0.89300000000000002</v>
          </cell>
          <cell r="AS100">
            <v>0.93700000000000006</v>
          </cell>
          <cell r="AT100">
            <v>0.94</v>
          </cell>
          <cell r="AU100">
            <v>0.94299999999999995</v>
          </cell>
          <cell r="AV100">
            <v>0.95099999999999996</v>
          </cell>
          <cell r="AW100">
            <v>0.95</v>
          </cell>
          <cell r="AX100">
            <v>0.95</v>
          </cell>
          <cell r="AY100">
            <v>0.94799999999999995</v>
          </cell>
        </row>
        <row r="101">
          <cell r="L101">
            <v>0.14899999999999999</v>
          </cell>
          <cell r="M101">
            <v>0.14799999999999999</v>
          </cell>
          <cell r="N101">
            <v>0.14899999999999999</v>
          </cell>
          <cell r="O101">
            <v>0.14799999999999999</v>
          </cell>
          <cell r="P101">
            <v>0.68799999999999994</v>
          </cell>
          <cell r="Q101">
            <v>0.67100000000000004</v>
          </cell>
          <cell r="R101">
            <v>0.64500000000000002</v>
          </cell>
          <cell r="S101">
            <v>0.67200000000000004</v>
          </cell>
          <cell r="T101">
            <v>0.94099999999999995</v>
          </cell>
          <cell r="U101">
            <v>0.94699999999999995</v>
          </cell>
          <cell r="V101">
            <v>0.93600000000000005</v>
          </cell>
          <cell r="W101">
            <v>0.93700000000000006</v>
          </cell>
          <cell r="X101">
            <v>0.95199999999999996</v>
          </cell>
          <cell r="Y101">
            <v>0.95099999999999996</v>
          </cell>
          <cell r="Z101">
            <v>0.96</v>
          </cell>
          <cell r="AA101">
            <v>0.95599999999999996</v>
          </cell>
          <cell r="AJ101">
            <v>0.14199999999999999</v>
          </cell>
          <cell r="AK101">
            <v>0.14499999999999999</v>
          </cell>
          <cell r="AL101">
            <v>0.14000000000000001</v>
          </cell>
          <cell r="AM101">
            <v>0.14099999999999999</v>
          </cell>
          <cell r="AN101">
            <v>0.61099999999999999</v>
          </cell>
          <cell r="AO101">
            <v>0.58799999999999997</v>
          </cell>
          <cell r="AP101">
            <v>0.621</v>
          </cell>
          <cell r="AQ101">
            <v>0.60099999999999998</v>
          </cell>
          <cell r="AR101">
            <v>0.89300000000000002</v>
          </cell>
          <cell r="AS101">
            <v>0.93600000000000005</v>
          </cell>
          <cell r="AT101">
            <v>0.94</v>
          </cell>
          <cell r="AU101">
            <v>0.94199999999999995</v>
          </cell>
          <cell r="AV101">
            <v>0.95099999999999996</v>
          </cell>
          <cell r="AW101">
            <v>0.95</v>
          </cell>
          <cell r="AX101">
            <v>0.94899999999999995</v>
          </cell>
          <cell r="AY101">
            <v>0.94799999999999995</v>
          </cell>
        </row>
        <row r="102">
          <cell r="L102">
            <v>0.14699999999999999</v>
          </cell>
          <cell r="M102">
            <v>0.14499999999999999</v>
          </cell>
          <cell r="N102">
            <v>0.14699999999999999</v>
          </cell>
          <cell r="O102">
            <v>0.14499999999999999</v>
          </cell>
          <cell r="P102">
            <v>0.67400000000000004</v>
          </cell>
          <cell r="Q102">
            <v>0.65700000000000003</v>
          </cell>
          <cell r="R102">
            <v>0.63</v>
          </cell>
          <cell r="S102">
            <v>0.65700000000000003</v>
          </cell>
          <cell r="T102">
            <v>0.94</v>
          </cell>
          <cell r="U102">
            <v>0.94599999999999995</v>
          </cell>
          <cell r="V102">
            <v>0.93500000000000005</v>
          </cell>
          <cell r="W102">
            <v>0.93600000000000005</v>
          </cell>
          <cell r="X102">
            <v>0.95199999999999996</v>
          </cell>
          <cell r="Y102">
            <v>0.95</v>
          </cell>
          <cell r="Z102">
            <v>0.95899999999999996</v>
          </cell>
          <cell r="AA102">
            <v>0.95599999999999996</v>
          </cell>
          <cell r="AJ102">
            <v>0.14000000000000001</v>
          </cell>
          <cell r="AK102">
            <v>0.14399999999999999</v>
          </cell>
          <cell r="AL102">
            <v>0.13900000000000001</v>
          </cell>
          <cell r="AM102">
            <v>0.13900000000000001</v>
          </cell>
          <cell r="AN102">
            <v>0.59599999999999997</v>
          </cell>
          <cell r="AO102">
            <v>0.57399999999999995</v>
          </cell>
          <cell r="AP102">
            <v>0.60799999999999998</v>
          </cell>
          <cell r="AQ102">
            <v>0.58499999999999996</v>
          </cell>
          <cell r="AR102">
            <v>0.89200000000000002</v>
          </cell>
          <cell r="AS102">
            <v>0.93500000000000005</v>
          </cell>
          <cell r="AT102">
            <v>0.93899999999999995</v>
          </cell>
          <cell r="AU102">
            <v>0.94299999999999995</v>
          </cell>
          <cell r="AV102">
            <v>0.95099999999999996</v>
          </cell>
          <cell r="AW102">
            <v>0.94899999999999995</v>
          </cell>
          <cell r="AX102">
            <v>0.94799999999999995</v>
          </cell>
          <cell r="AY102">
            <v>0.94699999999999995</v>
          </cell>
        </row>
        <row r="103">
          <cell r="L103">
            <v>0.14499999999999999</v>
          </cell>
          <cell r="M103">
            <v>0.14399999999999999</v>
          </cell>
          <cell r="N103">
            <v>0.14399999999999999</v>
          </cell>
          <cell r="O103">
            <v>0.14299999999999999</v>
          </cell>
          <cell r="P103">
            <v>0.65900000000000003</v>
          </cell>
          <cell r="Q103">
            <v>0.64300000000000002</v>
          </cell>
          <cell r="R103">
            <v>0.61799999999999999</v>
          </cell>
          <cell r="S103">
            <v>0.64100000000000001</v>
          </cell>
          <cell r="T103">
            <v>0.94</v>
          </cell>
          <cell r="U103">
            <v>0.94499999999999995</v>
          </cell>
          <cell r="V103">
            <v>0.93300000000000005</v>
          </cell>
          <cell r="W103">
            <v>0.93600000000000005</v>
          </cell>
          <cell r="X103">
            <v>0.95099999999999996</v>
          </cell>
          <cell r="Y103">
            <v>0.94799999999999995</v>
          </cell>
          <cell r="Z103">
            <v>0.95799999999999996</v>
          </cell>
          <cell r="AA103">
            <v>0.95499999999999996</v>
          </cell>
          <cell r="AJ103">
            <v>0.13900000000000001</v>
          </cell>
          <cell r="AK103">
            <v>0.14299999999999999</v>
          </cell>
          <cell r="AL103">
            <v>0.13600000000000001</v>
          </cell>
          <cell r="AM103">
            <v>0.13700000000000001</v>
          </cell>
          <cell r="AN103">
            <v>0.58299999999999996</v>
          </cell>
          <cell r="AO103">
            <v>0.56200000000000006</v>
          </cell>
          <cell r="AP103">
            <v>0.59599999999999997</v>
          </cell>
          <cell r="AQ103">
            <v>0.57399999999999995</v>
          </cell>
          <cell r="AR103">
            <v>0.89300000000000002</v>
          </cell>
          <cell r="AS103">
            <v>0.93500000000000005</v>
          </cell>
          <cell r="AT103">
            <v>0.94</v>
          </cell>
          <cell r="AU103">
            <v>0.94199999999999995</v>
          </cell>
          <cell r="AV103">
            <v>0.95099999999999996</v>
          </cell>
          <cell r="AW103">
            <v>0.94899999999999995</v>
          </cell>
          <cell r="AX103">
            <v>0.94799999999999995</v>
          </cell>
          <cell r="AY103">
            <v>0.94699999999999995</v>
          </cell>
        </row>
        <row r="104">
          <cell r="L104">
            <v>0.14299999999999999</v>
          </cell>
          <cell r="M104">
            <v>0.14099999999999999</v>
          </cell>
          <cell r="N104">
            <v>0.14199999999999999</v>
          </cell>
          <cell r="O104">
            <v>0.14099999999999999</v>
          </cell>
          <cell r="P104">
            <v>0.64500000000000002</v>
          </cell>
          <cell r="Q104">
            <v>0.627</v>
          </cell>
          <cell r="R104">
            <v>0.60399999999999998</v>
          </cell>
          <cell r="S104">
            <v>0.627</v>
          </cell>
          <cell r="T104">
            <v>0.94</v>
          </cell>
          <cell r="U104">
            <v>0.94499999999999995</v>
          </cell>
          <cell r="V104">
            <v>0.93300000000000005</v>
          </cell>
          <cell r="W104">
            <v>0.93500000000000005</v>
          </cell>
          <cell r="X104">
            <v>0.95</v>
          </cell>
          <cell r="Y104">
            <v>0.94799999999999995</v>
          </cell>
          <cell r="Z104">
            <v>0.95799999999999996</v>
          </cell>
          <cell r="AA104">
            <v>0.95399999999999996</v>
          </cell>
          <cell r="AJ104">
            <v>0.13700000000000001</v>
          </cell>
          <cell r="AK104">
            <v>0.14099999999999999</v>
          </cell>
          <cell r="AL104">
            <v>0.13400000000000001</v>
          </cell>
          <cell r="AM104">
            <v>0.13500000000000001</v>
          </cell>
          <cell r="AN104">
            <v>0.56899999999999995</v>
          </cell>
          <cell r="AO104">
            <v>0.55100000000000005</v>
          </cell>
          <cell r="AP104">
            <v>0.58199999999999996</v>
          </cell>
          <cell r="AQ104">
            <v>0.56200000000000006</v>
          </cell>
          <cell r="AR104">
            <v>0.89300000000000002</v>
          </cell>
          <cell r="AS104">
            <v>0.93600000000000005</v>
          </cell>
          <cell r="AT104">
            <v>0.93899999999999995</v>
          </cell>
          <cell r="AU104">
            <v>0.94299999999999995</v>
          </cell>
          <cell r="AV104">
            <v>0.95</v>
          </cell>
          <cell r="AW104">
            <v>0.94799999999999995</v>
          </cell>
          <cell r="AX104">
            <v>0.94599999999999995</v>
          </cell>
          <cell r="AY104">
            <v>0.94599999999999995</v>
          </cell>
        </row>
        <row r="105">
          <cell r="L105">
            <v>0.14099999999999999</v>
          </cell>
          <cell r="M105">
            <v>0.13900000000000001</v>
          </cell>
          <cell r="N105">
            <v>0.14000000000000001</v>
          </cell>
          <cell r="O105">
            <v>0.13900000000000001</v>
          </cell>
          <cell r="P105">
            <v>0.63100000000000001</v>
          </cell>
          <cell r="Q105">
            <v>0.61299999999999999</v>
          </cell>
          <cell r="R105">
            <v>0.58799999999999997</v>
          </cell>
          <cell r="S105">
            <v>0.61299999999999999</v>
          </cell>
          <cell r="T105">
            <v>0.93799999999999994</v>
          </cell>
          <cell r="U105">
            <v>0.94399999999999995</v>
          </cell>
          <cell r="V105">
            <v>0.93300000000000005</v>
          </cell>
          <cell r="W105">
            <v>0.93400000000000005</v>
          </cell>
          <cell r="X105">
            <v>0.95</v>
          </cell>
          <cell r="Y105">
            <v>0.94699999999999995</v>
          </cell>
          <cell r="Z105">
            <v>0.95699999999999996</v>
          </cell>
          <cell r="AA105">
            <v>0.95299999999999996</v>
          </cell>
          <cell r="AJ105">
            <v>0.13600000000000001</v>
          </cell>
          <cell r="AK105">
            <v>0.14000000000000001</v>
          </cell>
          <cell r="AL105">
            <v>0.13200000000000001</v>
          </cell>
          <cell r="AM105">
            <v>0.13300000000000001</v>
          </cell>
          <cell r="AN105">
            <v>0.55900000000000005</v>
          </cell>
          <cell r="AO105">
            <v>0.54</v>
          </cell>
          <cell r="AP105">
            <v>0.57199999999999995</v>
          </cell>
          <cell r="AQ105">
            <v>0.55100000000000005</v>
          </cell>
          <cell r="AR105">
            <v>0.89300000000000002</v>
          </cell>
          <cell r="AS105">
            <v>0.93600000000000005</v>
          </cell>
          <cell r="AT105">
            <v>0.93899999999999995</v>
          </cell>
          <cell r="AU105">
            <v>0.94199999999999995</v>
          </cell>
          <cell r="AV105">
            <v>0.95099999999999996</v>
          </cell>
          <cell r="AW105">
            <v>0.94899999999999995</v>
          </cell>
          <cell r="AX105">
            <v>0.94599999999999995</v>
          </cell>
          <cell r="AY105">
            <v>0.94499999999999995</v>
          </cell>
        </row>
        <row r="106">
          <cell r="L106">
            <v>0.14000000000000001</v>
          </cell>
          <cell r="M106">
            <v>0.13800000000000001</v>
          </cell>
          <cell r="N106">
            <v>0.13900000000000001</v>
          </cell>
          <cell r="O106">
            <v>0.13800000000000001</v>
          </cell>
          <cell r="P106">
            <v>0.61799999999999999</v>
          </cell>
          <cell r="Q106">
            <v>0.60099999999999998</v>
          </cell>
          <cell r="R106">
            <v>0.57799999999999996</v>
          </cell>
          <cell r="S106">
            <v>0.6</v>
          </cell>
          <cell r="T106">
            <v>0.93799999999999994</v>
          </cell>
          <cell r="U106">
            <v>0.94299999999999995</v>
          </cell>
          <cell r="V106">
            <v>0.93200000000000005</v>
          </cell>
          <cell r="W106">
            <v>0.93400000000000005</v>
          </cell>
          <cell r="X106">
            <v>0.94899999999999995</v>
          </cell>
          <cell r="Y106">
            <v>0.94599999999999995</v>
          </cell>
          <cell r="Z106">
            <v>0.95599999999999996</v>
          </cell>
          <cell r="AA106">
            <v>0.95299999999999996</v>
          </cell>
          <cell r="AJ106">
            <v>0.13400000000000001</v>
          </cell>
          <cell r="AK106">
            <v>0.13900000000000001</v>
          </cell>
          <cell r="AL106">
            <v>0.13</v>
          </cell>
          <cell r="AM106">
            <v>0.13200000000000001</v>
          </cell>
          <cell r="AN106">
            <v>0.54800000000000004</v>
          </cell>
          <cell r="AO106">
            <v>0.52900000000000003</v>
          </cell>
          <cell r="AP106">
            <v>0.55900000000000005</v>
          </cell>
          <cell r="AQ106">
            <v>0.53800000000000003</v>
          </cell>
          <cell r="AR106">
            <v>0.89300000000000002</v>
          </cell>
          <cell r="AS106">
            <v>0.93500000000000005</v>
          </cell>
          <cell r="AT106">
            <v>0.93799999999999994</v>
          </cell>
          <cell r="AU106">
            <v>0.94199999999999995</v>
          </cell>
          <cell r="AV106">
            <v>0.95</v>
          </cell>
          <cell r="AW106">
            <v>0.94899999999999995</v>
          </cell>
          <cell r="AX106">
            <v>0.94499999999999995</v>
          </cell>
          <cell r="AY106">
            <v>0.94499999999999995</v>
          </cell>
        </row>
        <row r="107">
          <cell r="L107">
            <v>0.13800000000000001</v>
          </cell>
          <cell r="M107">
            <v>0.13600000000000001</v>
          </cell>
          <cell r="N107">
            <v>0.13700000000000001</v>
          </cell>
          <cell r="O107">
            <v>0.13600000000000001</v>
          </cell>
          <cell r="P107">
            <v>0.60499999999999998</v>
          </cell>
          <cell r="Q107">
            <v>0.58599999999999997</v>
          </cell>
          <cell r="R107">
            <v>0.56399999999999995</v>
          </cell>
          <cell r="S107">
            <v>0.58799999999999997</v>
          </cell>
          <cell r="T107">
            <v>0.93799999999999994</v>
          </cell>
          <cell r="U107">
            <v>0.94199999999999995</v>
          </cell>
          <cell r="V107">
            <v>0.93100000000000005</v>
          </cell>
          <cell r="W107">
            <v>0.93300000000000005</v>
          </cell>
          <cell r="X107">
            <v>0.94799999999999995</v>
          </cell>
          <cell r="Y107">
            <v>0.94699999999999995</v>
          </cell>
          <cell r="Z107">
            <v>0.95499999999999996</v>
          </cell>
          <cell r="AA107">
            <v>0.95099999999999996</v>
          </cell>
          <cell r="AJ107">
            <v>0.13300000000000001</v>
          </cell>
          <cell r="AK107">
            <v>0.13800000000000001</v>
          </cell>
          <cell r="AL107">
            <v>0.129</v>
          </cell>
          <cell r="AM107">
            <v>0.13</v>
          </cell>
          <cell r="AN107">
            <v>0.53600000000000003</v>
          </cell>
          <cell r="AO107">
            <v>0.51800000000000002</v>
          </cell>
          <cell r="AP107">
            <v>0.55000000000000004</v>
          </cell>
          <cell r="AQ107">
            <v>0.52800000000000002</v>
          </cell>
          <cell r="AR107">
            <v>0.89200000000000002</v>
          </cell>
          <cell r="AS107">
            <v>0.93500000000000005</v>
          </cell>
          <cell r="AT107">
            <v>0.93899999999999995</v>
          </cell>
          <cell r="AU107">
            <v>0.94199999999999995</v>
          </cell>
          <cell r="AV107">
            <v>0.95099999999999996</v>
          </cell>
          <cell r="AW107">
            <v>0.94899999999999995</v>
          </cell>
          <cell r="AX107">
            <v>0.94499999999999995</v>
          </cell>
          <cell r="AY107">
            <v>0.94299999999999995</v>
          </cell>
        </row>
        <row r="108">
          <cell r="L108">
            <v>0.13600000000000001</v>
          </cell>
          <cell r="M108">
            <v>0.13400000000000001</v>
          </cell>
          <cell r="N108">
            <v>0.13500000000000001</v>
          </cell>
          <cell r="O108">
            <v>0.13400000000000001</v>
          </cell>
          <cell r="P108">
            <v>0.59299999999999997</v>
          </cell>
          <cell r="Q108">
            <v>0.57399999999999995</v>
          </cell>
          <cell r="R108">
            <v>0.55100000000000005</v>
          </cell>
          <cell r="S108">
            <v>0.57399999999999995</v>
          </cell>
          <cell r="T108">
            <v>0.93700000000000006</v>
          </cell>
          <cell r="U108">
            <v>0.94199999999999995</v>
          </cell>
          <cell r="V108">
            <v>0.93100000000000005</v>
          </cell>
          <cell r="W108">
            <v>0.93300000000000005</v>
          </cell>
          <cell r="X108">
            <v>0.94699999999999995</v>
          </cell>
          <cell r="Y108">
            <v>0.94599999999999995</v>
          </cell>
          <cell r="Z108">
            <v>0.95499999999999996</v>
          </cell>
          <cell r="AA108">
            <v>0.95099999999999996</v>
          </cell>
          <cell r="AJ108">
            <v>0.13200000000000001</v>
          </cell>
          <cell r="AK108">
            <v>0.13700000000000001</v>
          </cell>
          <cell r="AL108">
            <v>0.127</v>
          </cell>
          <cell r="AM108">
            <v>0.129</v>
          </cell>
          <cell r="AN108">
            <v>0.52800000000000002</v>
          </cell>
          <cell r="AO108">
            <v>0.50800000000000001</v>
          </cell>
          <cell r="AP108">
            <v>0.53900000000000003</v>
          </cell>
          <cell r="AQ108">
            <v>0.51800000000000002</v>
          </cell>
          <cell r="AR108">
            <v>0.89200000000000002</v>
          </cell>
          <cell r="AS108">
            <v>0.93500000000000005</v>
          </cell>
          <cell r="AT108">
            <v>0.93899999999999995</v>
          </cell>
          <cell r="AU108">
            <v>0.94199999999999995</v>
          </cell>
          <cell r="AV108">
            <v>0.95</v>
          </cell>
          <cell r="AW108">
            <v>0.94899999999999995</v>
          </cell>
          <cell r="AX108">
            <v>0.94399999999999995</v>
          </cell>
          <cell r="AY108">
            <v>0.94299999999999995</v>
          </cell>
        </row>
        <row r="109">
          <cell r="L109">
            <v>0.13500000000000001</v>
          </cell>
          <cell r="M109">
            <v>0.13300000000000001</v>
          </cell>
          <cell r="N109">
            <v>0.13400000000000001</v>
          </cell>
          <cell r="O109">
            <v>0.13300000000000001</v>
          </cell>
          <cell r="P109">
            <v>0.57999999999999996</v>
          </cell>
          <cell r="Q109">
            <v>0.56399999999999995</v>
          </cell>
          <cell r="R109">
            <v>0.54</v>
          </cell>
          <cell r="S109">
            <v>0.56399999999999995</v>
          </cell>
          <cell r="T109">
            <v>0.93600000000000005</v>
          </cell>
          <cell r="U109">
            <v>0.94199999999999995</v>
          </cell>
          <cell r="V109">
            <v>0.93</v>
          </cell>
          <cell r="W109">
            <v>0.93100000000000005</v>
          </cell>
          <cell r="X109">
            <v>0.94699999999999995</v>
          </cell>
          <cell r="Y109">
            <v>0.94499999999999995</v>
          </cell>
          <cell r="Z109">
            <v>0.95399999999999996</v>
          </cell>
          <cell r="AA109">
            <v>0.95</v>
          </cell>
          <cell r="AJ109">
            <v>0.13</v>
          </cell>
          <cell r="AK109">
            <v>0.13700000000000001</v>
          </cell>
          <cell r="AL109">
            <v>0.126</v>
          </cell>
          <cell r="AM109">
            <v>0.127</v>
          </cell>
          <cell r="AN109">
            <v>0.51700000000000002</v>
          </cell>
          <cell r="AO109">
            <v>0.5</v>
          </cell>
          <cell r="AP109">
            <v>0.52900000000000003</v>
          </cell>
          <cell r="AQ109">
            <v>0.51</v>
          </cell>
          <cell r="AR109">
            <v>0.89200000000000002</v>
          </cell>
          <cell r="AS109">
            <v>0.93400000000000005</v>
          </cell>
          <cell r="AT109">
            <v>0.93899999999999995</v>
          </cell>
          <cell r="AU109">
            <v>0.94099999999999995</v>
          </cell>
          <cell r="AV109">
            <v>0.94899999999999995</v>
          </cell>
          <cell r="AW109">
            <v>0.94799999999999995</v>
          </cell>
          <cell r="AX109">
            <v>0.94299999999999995</v>
          </cell>
          <cell r="AY109">
            <v>0.94199999999999995</v>
          </cell>
        </row>
        <row r="110">
          <cell r="L110">
            <v>0.13300000000000001</v>
          </cell>
          <cell r="M110">
            <v>0.13300000000000001</v>
          </cell>
          <cell r="N110">
            <v>0.13200000000000001</v>
          </cell>
          <cell r="O110">
            <v>0.13100000000000001</v>
          </cell>
          <cell r="P110">
            <v>0.56799999999999995</v>
          </cell>
          <cell r="Q110">
            <v>0.55200000000000005</v>
          </cell>
          <cell r="R110">
            <v>0.53</v>
          </cell>
          <cell r="S110">
            <v>0.55300000000000005</v>
          </cell>
          <cell r="T110">
            <v>0.93500000000000005</v>
          </cell>
          <cell r="U110">
            <v>0.94099999999999995</v>
          </cell>
          <cell r="V110">
            <v>0.93</v>
          </cell>
          <cell r="W110">
            <v>0.93100000000000005</v>
          </cell>
          <cell r="X110">
            <v>0.94599999999999995</v>
          </cell>
          <cell r="Y110">
            <v>0.94399999999999995</v>
          </cell>
          <cell r="Z110">
            <v>0.95299999999999996</v>
          </cell>
          <cell r="AA110">
            <v>0.94899999999999995</v>
          </cell>
          <cell r="AJ110">
            <v>0.13</v>
          </cell>
          <cell r="AK110">
            <v>0.13500000000000001</v>
          </cell>
          <cell r="AL110">
            <v>0.125</v>
          </cell>
          <cell r="AM110">
            <v>0.126</v>
          </cell>
          <cell r="AN110">
            <v>0.50900000000000001</v>
          </cell>
          <cell r="AO110">
            <v>0.49099999999999999</v>
          </cell>
          <cell r="AP110">
            <v>0.52</v>
          </cell>
          <cell r="AQ110">
            <v>0.502</v>
          </cell>
          <cell r="AR110">
            <v>0.89100000000000001</v>
          </cell>
          <cell r="AS110">
            <v>0.93500000000000005</v>
          </cell>
          <cell r="AT110">
            <v>0.93899999999999995</v>
          </cell>
          <cell r="AU110">
            <v>0.94099999999999995</v>
          </cell>
          <cell r="AV110">
            <v>0.95</v>
          </cell>
          <cell r="AW110">
            <v>0.94899999999999995</v>
          </cell>
          <cell r="AX110">
            <v>0.94199999999999995</v>
          </cell>
          <cell r="AY110">
            <v>0.94199999999999995</v>
          </cell>
        </row>
        <row r="111">
          <cell r="L111">
            <v>0.13200000000000001</v>
          </cell>
          <cell r="M111">
            <v>0.13</v>
          </cell>
          <cell r="N111">
            <v>0.13100000000000001</v>
          </cell>
          <cell r="O111">
            <v>0.13</v>
          </cell>
          <cell r="P111">
            <v>0.55700000000000005</v>
          </cell>
          <cell r="Q111">
            <v>0.54200000000000004</v>
          </cell>
          <cell r="R111">
            <v>0.51900000000000002</v>
          </cell>
          <cell r="S111">
            <v>0.54200000000000004</v>
          </cell>
          <cell r="T111">
            <v>0.93500000000000005</v>
          </cell>
          <cell r="U111">
            <v>0.94</v>
          </cell>
          <cell r="V111">
            <v>0.93</v>
          </cell>
          <cell r="W111">
            <v>0.93100000000000005</v>
          </cell>
          <cell r="X111">
            <v>0.94599999999999995</v>
          </cell>
          <cell r="Y111">
            <v>0.94299999999999995</v>
          </cell>
          <cell r="Z111">
            <v>0.95299999999999996</v>
          </cell>
          <cell r="AA111">
            <v>0.94899999999999995</v>
          </cell>
          <cell r="AJ111">
            <v>0.129</v>
          </cell>
          <cell r="AK111">
            <v>0.13500000000000001</v>
          </cell>
          <cell r="AL111">
            <v>0.125</v>
          </cell>
          <cell r="AM111">
            <v>0.124</v>
          </cell>
          <cell r="AN111">
            <v>0.5</v>
          </cell>
          <cell r="AO111">
            <v>0.48299999999999998</v>
          </cell>
          <cell r="AP111">
            <v>0.51300000000000001</v>
          </cell>
          <cell r="AQ111">
            <v>0.495</v>
          </cell>
          <cell r="AR111">
            <v>0.89100000000000001</v>
          </cell>
          <cell r="AS111">
            <v>0.93500000000000005</v>
          </cell>
          <cell r="AT111">
            <v>0.93799999999999994</v>
          </cell>
          <cell r="AU111">
            <v>0.94</v>
          </cell>
          <cell r="AV111">
            <v>0.95</v>
          </cell>
          <cell r="AW111">
            <v>0.94799999999999995</v>
          </cell>
          <cell r="AX111">
            <v>0.94299999999999995</v>
          </cell>
          <cell r="AY111">
            <v>0.94199999999999995</v>
          </cell>
        </row>
        <row r="112">
          <cell r="L112">
            <v>0.13</v>
          </cell>
          <cell r="M112">
            <v>0.129</v>
          </cell>
          <cell r="N112">
            <v>0.13</v>
          </cell>
          <cell r="O112">
            <v>0.129</v>
          </cell>
          <cell r="P112">
            <v>0.54700000000000004</v>
          </cell>
          <cell r="Q112">
            <v>0.53100000000000003</v>
          </cell>
          <cell r="R112">
            <v>0.51</v>
          </cell>
          <cell r="S112">
            <v>0.53300000000000003</v>
          </cell>
          <cell r="T112">
            <v>0.93500000000000005</v>
          </cell>
          <cell r="U112">
            <v>0.94</v>
          </cell>
          <cell r="V112">
            <v>0.92900000000000005</v>
          </cell>
          <cell r="W112">
            <v>0.93</v>
          </cell>
          <cell r="X112">
            <v>0.94399999999999995</v>
          </cell>
          <cell r="Y112">
            <v>0.94299999999999995</v>
          </cell>
          <cell r="Z112">
            <v>0.95299999999999996</v>
          </cell>
          <cell r="AA112">
            <v>0.94799999999999995</v>
          </cell>
          <cell r="AJ112">
            <v>0.128</v>
          </cell>
          <cell r="AK112">
            <v>0.13400000000000001</v>
          </cell>
          <cell r="AL112">
            <v>0.124</v>
          </cell>
          <cell r="AM112">
            <v>0.123</v>
          </cell>
          <cell r="AN112">
            <v>0.49199999999999999</v>
          </cell>
          <cell r="AO112">
            <v>0.47599999999999998</v>
          </cell>
          <cell r="AP112">
            <v>0.50600000000000001</v>
          </cell>
          <cell r="AQ112">
            <v>0.48799999999999999</v>
          </cell>
          <cell r="AR112">
            <v>0.89100000000000001</v>
          </cell>
          <cell r="AS112">
            <v>0.93500000000000005</v>
          </cell>
          <cell r="AT112">
            <v>0.93799999999999994</v>
          </cell>
          <cell r="AU112">
            <v>0.94099999999999995</v>
          </cell>
          <cell r="AV112">
            <v>0.94899999999999995</v>
          </cell>
          <cell r="AW112">
            <v>0.94799999999999995</v>
          </cell>
          <cell r="AX112">
            <v>0.94199999999999995</v>
          </cell>
          <cell r="AY112">
            <v>0.94099999999999995</v>
          </cell>
        </row>
        <row r="113">
          <cell r="L113">
            <v>0.129</v>
          </cell>
          <cell r="M113">
            <v>0.128</v>
          </cell>
          <cell r="N113">
            <v>0.129</v>
          </cell>
          <cell r="O113">
            <v>0.127</v>
          </cell>
          <cell r="P113">
            <v>0.53900000000000003</v>
          </cell>
          <cell r="Q113">
            <v>0.52300000000000002</v>
          </cell>
          <cell r="R113">
            <v>0.501</v>
          </cell>
          <cell r="S113">
            <v>0.52600000000000002</v>
          </cell>
          <cell r="T113">
            <v>0.93300000000000005</v>
          </cell>
          <cell r="U113">
            <v>0.93899999999999995</v>
          </cell>
          <cell r="V113">
            <v>0.92800000000000005</v>
          </cell>
          <cell r="W113">
            <v>0.93</v>
          </cell>
          <cell r="X113">
            <v>0.94399999999999995</v>
          </cell>
          <cell r="Y113">
            <v>0.94099999999999995</v>
          </cell>
          <cell r="Z113">
            <v>0.95299999999999996</v>
          </cell>
          <cell r="AA113">
            <v>0.94799999999999995</v>
          </cell>
          <cell r="AJ113">
            <v>0.128</v>
          </cell>
          <cell r="AK113">
            <v>0.13300000000000001</v>
          </cell>
          <cell r="AL113">
            <v>0.124</v>
          </cell>
          <cell r="AM113">
            <v>0.122</v>
          </cell>
          <cell r="AN113">
            <v>0.48399999999999999</v>
          </cell>
          <cell r="AO113">
            <v>0.46899999999999997</v>
          </cell>
          <cell r="AP113">
            <v>0.497</v>
          </cell>
          <cell r="AQ113">
            <v>0.48199999999999998</v>
          </cell>
          <cell r="AR113">
            <v>0.89100000000000001</v>
          </cell>
          <cell r="AS113">
            <v>0.93400000000000005</v>
          </cell>
          <cell r="AT113">
            <v>0.93799999999999994</v>
          </cell>
          <cell r="AU113">
            <v>0.94099999999999995</v>
          </cell>
          <cell r="AV113">
            <v>0.94899999999999995</v>
          </cell>
          <cell r="AW113">
            <v>0.94799999999999995</v>
          </cell>
          <cell r="AX113">
            <v>0.94099999999999995</v>
          </cell>
          <cell r="AY113">
            <v>0.94</v>
          </cell>
        </row>
        <row r="114">
          <cell r="L114">
            <v>0.128</v>
          </cell>
          <cell r="M114">
            <v>0.126</v>
          </cell>
          <cell r="N114">
            <v>0.127</v>
          </cell>
          <cell r="O114">
            <v>0.126</v>
          </cell>
          <cell r="P114">
            <v>0.53</v>
          </cell>
          <cell r="Q114">
            <v>0.51400000000000001</v>
          </cell>
          <cell r="R114">
            <v>0.49399999999999999</v>
          </cell>
          <cell r="S114">
            <v>0.51600000000000001</v>
          </cell>
          <cell r="T114">
            <v>0.93300000000000005</v>
          </cell>
          <cell r="U114">
            <v>0.93899999999999995</v>
          </cell>
          <cell r="V114">
            <v>0.92700000000000005</v>
          </cell>
          <cell r="W114">
            <v>0.92800000000000005</v>
          </cell>
          <cell r="X114">
            <v>0.94299999999999995</v>
          </cell>
          <cell r="Y114">
            <v>0.94099999999999995</v>
          </cell>
          <cell r="Z114">
            <v>0.95199999999999996</v>
          </cell>
          <cell r="AA114">
            <v>0.94799999999999995</v>
          </cell>
          <cell r="AJ114">
            <v>0.127</v>
          </cell>
          <cell r="AK114">
            <v>0.13300000000000001</v>
          </cell>
          <cell r="AL114">
            <v>0.124</v>
          </cell>
          <cell r="AM114">
            <v>0.121</v>
          </cell>
          <cell r="AN114">
            <v>0.47799999999999998</v>
          </cell>
          <cell r="AO114">
            <v>0.46200000000000002</v>
          </cell>
          <cell r="AP114">
            <v>0.49099999999999999</v>
          </cell>
          <cell r="AQ114">
            <v>0.47599999999999998</v>
          </cell>
          <cell r="AR114">
            <v>0.89100000000000001</v>
          </cell>
          <cell r="AS114">
            <v>0.93400000000000005</v>
          </cell>
          <cell r="AT114">
            <v>0.93899999999999995</v>
          </cell>
          <cell r="AU114">
            <v>0.94</v>
          </cell>
          <cell r="AV114">
            <v>0.94899999999999995</v>
          </cell>
          <cell r="AW114">
            <v>0.94899999999999995</v>
          </cell>
          <cell r="AX114">
            <v>0.94099999999999995</v>
          </cell>
          <cell r="AY114">
            <v>0.94</v>
          </cell>
        </row>
        <row r="115">
          <cell r="L115">
            <v>0.127</v>
          </cell>
          <cell r="M115">
            <v>0.125</v>
          </cell>
          <cell r="N115">
            <v>0.126</v>
          </cell>
          <cell r="O115">
            <v>0.125</v>
          </cell>
          <cell r="P115">
            <v>0.52200000000000002</v>
          </cell>
          <cell r="Q115">
            <v>0.50600000000000001</v>
          </cell>
          <cell r="R115">
            <v>0.48599999999999999</v>
          </cell>
          <cell r="S115">
            <v>0.50800000000000001</v>
          </cell>
          <cell r="T115">
            <v>0.93300000000000005</v>
          </cell>
          <cell r="U115">
            <v>0.93799999999999994</v>
          </cell>
          <cell r="V115">
            <v>0.92600000000000005</v>
          </cell>
          <cell r="W115">
            <v>0.92800000000000005</v>
          </cell>
          <cell r="X115">
            <v>0.94299999999999995</v>
          </cell>
          <cell r="Y115">
            <v>0.94099999999999995</v>
          </cell>
          <cell r="Z115">
            <v>0.95199999999999996</v>
          </cell>
          <cell r="AA115">
            <v>0.94699999999999995</v>
          </cell>
          <cell r="AJ115">
            <v>0.126</v>
          </cell>
          <cell r="AK115">
            <v>0.13200000000000001</v>
          </cell>
          <cell r="AL115">
            <v>0.123</v>
          </cell>
          <cell r="AM115">
            <v>0.12</v>
          </cell>
          <cell r="AN115">
            <v>0.47199999999999998</v>
          </cell>
          <cell r="AO115">
            <v>0.45600000000000002</v>
          </cell>
          <cell r="AP115">
            <v>0.48399999999999999</v>
          </cell>
          <cell r="AQ115">
            <v>0.46899999999999997</v>
          </cell>
          <cell r="AR115">
            <v>0.89</v>
          </cell>
          <cell r="AS115">
            <v>0.93400000000000005</v>
          </cell>
          <cell r="AT115">
            <v>0.93799999999999994</v>
          </cell>
          <cell r="AU115">
            <v>0.94099999999999995</v>
          </cell>
          <cell r="AV115">
            <v>0.94799999999999995</v>
          </cell>
          <cell r="AW115">
            <v>0.94799999999999995</v>
          </cell>
          <cell r="AX115">
            <v>0.94</v>
          </cell>
          <cell r="AY115">
            <v>0.94</v>
          </cell>
        </row>
        <row r="116">
          <cell r="L116">
            <v>0.126</v>
          </cell>
          <cell r="M116">
            <v>0.124</v>
          </cell>
          <cell r="N116">
            <v>0.125</v>
          </cell>
          <cell r="O116">
            <v>0.124</v>
          </cell>
          <cell r="P116">
            <v>0.51400000000000001</v>
          </cell>
          <cell r="Q116">
            <v>0.499</v>
          </cell>
          <cell r="R116">
            <v>0.47899999999999998</v>
          </cell>
          <cell r="S116">
            <v>0.5</v>
          </cell>
          <cell r="T116">
            <v>0.93200000000000005</v>
          </cell>
          <cell r="U116">
            <v>0.93700000000000006</v>
          </cell>
          <cell r="V116">
            <v>0.92600000000000005</v>
          </cell>
          <cell r="W116">
            <v>0.92700000000000005</v>
          </cell>
          <cell r="X116">
            <v>0.94199999999999995</v>
          </cell>
          <cell r="Y116">
            <v>0.94</v>
          </cell>
          <cell r="Z116">
            <v>0.95099999999999996</v>
          </cell>
          <cell r="AA116">
            <v>0.94599999999999995</v>
          </cell>
          <cell r="AJ116">
            <v>0.126</v>
          </cell>
          <cell r="AK116">
            <v>0.13200000000000001</v>
          </cell>
          <cell r="AL116">
            <v>0.123</v>
          </cell>
          <cell r="AM116">
            <v>0.11899999999999999</v>
          </cell>
          <cell r="AN116">
            <v>0.46600000000000003</v>
          </cell>
          <cell r="AO116">
            <v>0.45</v>
          </cell>
          <cell r="AP116">
            <v>0.47899999999999998</v>
          </cell>
          <cell r="AQ116">
            <v>0.46400000000000002</v>
          </cell>
          <cell r="AR116">
            <v>0.89</v>
          </cell>
          <cell r="AS116">
            <v>0.93400000000000005</v>
          </cell>
          <cell r="AT116">
            <v>0.93799999999999994</v>
          </cell>
          <cell r="AU116">
            <v>0.94</v>
          </cell>
          <cell r="AV116">
            <v>0.94799999999999995</v>
          </cell>
          <cell r="AW116">
            <v>0.94699999999999995</v>
          </cell>
          <cell r="AX116">
            <v>0.94099999999999995</v>
          </cell>
          <cell r="AY116">
            <v>0.93799999999999994</v>
          </cell>
        </row>
        <row r="117">
          <cell r="L117">
            <v>0.125</v>
          </cell>
          <cell r="M117">
            <v>0.123</v>
          </cell>
          <cell r="N117">
            <v>0.124</v>
          </cell>
          <cell r="O117">
            <v>0.124</v>
          </cell>
          <cell r="P117">
            <v>0.50600000000000001</v>
          </cell>
          <cell r="Q117">
            <v>0.49199999999999999</v>
          </cell>
          <cell r="R117">
            <v>0.47299999999999998</v>
          </cell>
          <cell r="S117">
            <v>0.49399999999999999</v>
          </cell>
          <cell r="T117">
            <v>0.93200000000000005</v>
          </cell>
          <cell r="U117">
            <v>0.93700000000000006</v>
          </cell>
          <cell r="V117">
            <v>0.92600000000000005</v>
          </cell>
          <cell r="W117">
            <v>0.92700000000000005</v>
          </cell>
          <cell r="X117">
            <v>0.94199999999999995</v>
          </cell>
          <cell r="Y117">
            <v>0.93899999999999995</v>
          </cell>
          <cell r="Z117">
            <v>0.95099999999999996</v>
          </cell>
          <cell r="AA117">
            <v>0.94599999999999995</v>
          </cell>
          <cell r="AJ117">
            <v>0.126</v>
          </cell>
          <cell r="AK117">
            <v>0.13200000000000001</v>
          </cell>
          <cell r="AL117">
            <v>0.123</v>
          </cell>
          <cell r="AM117">
            <v>0.11799999999999999</v>
          </cell>
          <cell r="AN117">
            <v>0.46</v>
          </cell>
          <cell r="AO117">
            <v>0.44400000000000001</v>
          </cell>
          <cell r="AP117">
            <v>0.47299999999999998</v>
          </cell>
          <cell r="AQ117">
            <v>0.45800000000000002</v>
          </cell>
          <cell r="AR117">
            <v>0.89</v>
          </cell>
          <cell r="AS117">
            <v>0.93400000000000005</v>
          </cell>
          <cell r="AT117">
            <v>0.93700000000000006</v>
          </cell>
          <cell r="AU117">
            <v>0.94099999999999995</v>
          </cell>
          <cell r="AV117">
            <v>0.94899999999999995</v>
          </cell>
          <cell r="AW117">
            <v>0.94799999999999995</v>
          </cell>
          <cell r="AX117">
            <v>0.94</v>
          </cell>
          <cell r="AY117">
            <v>0.93799999999999994</v>
          </cell>
        </row>
        <row r="118">
          <cell r="L118">
            <v>0.123</v>
          </cell>
          <cell r="M118">
            <v>0.121</v>
          </cell>
          <cell r="N118">
            <v>0.122</v>
          </cell>
          <cell r="O118">
            <v>0.121</v>
          </cell>
          <cell r="P118">
            <v>0.48599999999999999</v>
          </cell>
          <cell r="Q118">
            <v>0.47199999999999998</v>
          </cell>
          <cell r="R118">
            <v>0.45500000000000002</v>
          </cell>
          <cell r="S118">
            <v>0.47399999999999998</v>
          </cell>
          <cell r="T118">
            <v>0.92900000000000005</v>
          </cell>
          <cell r="U118">
            <v>0.93400000000000005</v>
          </cell>
          <cell r="V118">
            <v>0.92400000000000004</v>
          </cell>
          <cell r="W118">
            <v>0.92500000000000004</v>
          </cell>
          <cell r="X118">
            <v>0.94099999999999995</v>
          </cell>
          <cell r="Y118">
            <v>0.93799999999999994</v>
          </cell>
          <cell r="Z118">
            <v>0.94799999999999995</v>
          </cell>
          <cell r="AA118">
            <v>0.94399999999999995</v>
          </cell>
          <cell r="AJ118">
            <v>0.12</v>
          </cell>
          <cell r="AK118">
            <v>0.13</v>
          </cell>
          <cell r="AL118">
            <v>0.11899999999999999</v>
          </cell>
          <cell r="AM118">
            <v>0.11600000000000001</v>
          </cell>
          <cell r="AN118">
            <v>0.443</v>
          </cell>
          <cell r="AO118">
            <v>0.42599999999999999</v>
          </cell>
          <cell r="AP118">
            <v>0.45600000000000002</v>
          </cell>
          <cell r="AQ118">
            <v>0.442</v>
          </cell>
          <cell r="AR118">
            <v>0.88900000000000001</v>
          </cell>
          <cell r="AS118">
            <v>0.93200000000000005</v>
          </cell>
          <cell r="AT118">
            <v>0.93700000000000006</v>
          </cell>
          <cell r="AU118">
            <v>0.93899999999999995</v>
          </cell>
          <cell r="AV118">
            <v>0.94699999999999995</v>
          </cell>
          <cell r="AW118">
            <v>0.94699999999999995</v>
          </cell>
          <cell r="AX118">
            <v>0.93600000000000005</v>
          </cell>
          <cell r="AY118">
            <v>0.93700000000000006</v>
          </cell>
        </row>
        <row r="119">
          <cell r="L119">
            <v>0.121</v>
          </cell>
          <cell r="M119">
            <v>0.11899999999999999</v>
          </cell>
          <cell r="N119">
            <v>0.12</v>
          </cell>
          <cell r="O119">
            <v>0.11899999999999999</v>
          </cell>
          <cell r="P119">
            <v>0.46899999999999997</v>
          </cell>
          <cell r="Q119">
            <v>0.45500000000000002</v>
          </cell>
          <cell r="R119">
            <v>0.439</v>
          </cell>
          <cell r="S119">
            <v>0.45700000000000002</v>
          </cell>
          <cell r="T119">
            <v>0.92800000000000005</v>
          </cell>
          <cell r="U119">
            <v>0.93400000000000005</v>
          </cell>
          <cell r="V119">
            <v>0.92200000000000004</v>
          </cell>
          <cell r="W119">
            <v>0.92300000000000004</v>
          </cell>
          <cell r="X119">
            <v>0.93899999999999995</v>
          </cell>
          <cell r="Y119">
            <v>0.93600000000000005</v>
          </cell>
          <cell r="Z119">
            <v>0.94499999999999995</v>
          </cell>
          <cell r="AA119">
            <v>0.94199999999999995</v>
          </cell>
          <cell r="AJ119">
            <v>0.115</v>
          </cell>
          <cell r="AK119">
            <v>0.128</v>
          </cell>
          <cell r="AL119">
            <v>0.114</v>
          </cell>
          <cell r="AM119">
            <v>0.115</v>
          </cell>
          <cell r="AN119">
            <v>0.42899999999999999</v>
          </cell>
          <cell r="AO119">
            <v>0.41199999999999998</v>
          </cell>
          <cell r="AP119">
            <v>0.44</v>
          </cell>
          <cell r="AQ119">
            <v>0.42799999999999999</v>
          </cell>
          <cell r="AR119">
            <v>0.88800000000000001</v>
          </cell>
          <cell r="AS119">
            <v>0.93</v>
          </cell>
          <cell r="AT119">
            <v>0.93500000000000005</v>
          </cell>
          <cell r="AU119">
            <v>0.93700000000000006</v>
          </cell>
          <cell r="AV119">
            <v>0.94599999999999995</v>
          </cell>
          <cell r="AW119">
            <v>0.94599999999999995</v>
          </cell>
          <cell r="AX119">
            <v>0.93400000000000005</v>
          </cell>
          <cell r="AY119">
            <v>0.93400000000000005</v>
          </cell>
        </row>
        <row r="120">
          <cell r="L120">
            <v>0.12</v>
          </cell>
          <cell r="M120">
            <v>0.11799999999999999</v>
          </cell>
          <cell r="N120">
            <v>0.11799999999999999</v>
          </cell>
          <cell r="O120">
            <v>0.11799999999999999</v>
          </cell>
          <cell r="P120">
            <v>0.45400000000000001</v>
          </cell>
          <cell r="Q120">
            <v>0.441</v>
          </cell>
          <cell r="R120">
            <v>0.42499999999999999</v>
          </cell>
          <cell r="S120">
            <v>0.442</v>
          </cell>
          <cell r="T120">
            <v>0.92600000000000005</v>
          </cell>
          <cell r="U120">
            <v>0.93200000000000005</v>
          </cell>
          <cell r="V120">
            <v>0.92100000000000004</v>
          </cell>
          <cell r="W120">
            <v>0.92200000000000004</v>
          </cell>
          <cell r="X120">
            <v>0.93799999999999994</v>
          </cell>
          <cell r="Y120">
            <v>0.93500000000000005</v>
          </cell>
          <cell r="Z120">
            <v>0.94499999999999995</v>
          </cell>
          <cell r="AA120">
            <v>0.94</v>
          </cell>
          <cell r="AJ120">
            <v>0.114</v>
          </cell>
          <cell r="AK120">
            <v>0.126</v>
          </cell>
          <cell r="AL120">
            <v>0.112</v>
          </cell>
          <cell r="AM120">
            <v>0.114</v>
          </cell>
          <cell r="AN120">
            <v>0.41499999999999998</v>
          </cell>
          <cell r="AO120">
            <v>0.39800000000000002</v>
          </cell>
          <cell r="AP120">
            <v>0.42499999999999999</v>
          </cell>
          <cell r="AQ120">
            <v>0.41399999999999998</v>
          </cell>
          <cell r="AR120">
            <v>0.88700000000000001</v>
          </cell>
          <cell r="AS120">
            <v>0.92900000000000005</v>
          </cell>
          <cell r="AT120">
            <v>0.93400000000000005</v>
          </cell>
          <cell r="AU120">
            <v>0.93600000000000005</v>
          </cell>
          <cell r="AV120">
            <v>0.94399999999999995</v>
          </cell>
          <cell r="AW120">
            <v>0.94399999999999995</v>
          </cell>
          <cell r="AX120">
            <v>0.93400000000000005</v>
          </cell>
          <cell r="AY120">
            <v>0.93200000000000005</v>
          </cell>
        </row>
        <row r="121">
          <cell r="L121">
            <v>0.11799999999999999</v>
          </cell>
          <cell r="M121">
            <v>0.11700000000000001</v>
          </cell>
          <cell r="N121">
            <v>0.11700000000000001</v>
          </cell>
          <cell r="O121">
            <v>0.11700000000000001</v>
          </cell>
          <cell r="P121">
            <v>0.441</v>
          </cell>
          <cell r="Q121">
            <v>0.42699999999999999</v>
          </cell>
          <cell r="R121">
            <v>0.41099999999999998</v>
          </cell>
          <cell r="S121">
            <v>0.42799999999999999</v>
          </cell>
          <cell r="T121">
            <v>0.92400000000000004</v>
          </cell>
          <cell r="U121">
            <v>0.93</v>
          </cell>
          <cell r="V121">
            <v>0.92</v>
          </cell>
          <cell r="W121">
            <v>0.92</v>
          </cell>
          <cell r="X121">
            <v>0.93600000000000005</v>
          </cell>
          <cell r="Y121">
            <v>0.93300000000000005</v>
          </cell>
          <cell r="Z121">
            <v>0.94399999999999995</v>
          </cell>
          <cell r="AA121">
            <v>0.93799999999999994</v>
          </cell>
          <cell r="AJ121">
            <v>0.113</v>
          </cell>
          <cell r="AK121">
            <v>0.125</v>
          </cell>
          <cell r="AL121">
            <v>0.112</v>
          </cell>
          <cell r="AM121">
            <v>0.113</v>
          </cell>
          <cell r="AN121">
            <v>0.40200000000000002</v>
          </cell>
          <cell r="AO121">
            <v>0.38500000000000001</v>
          </cell>
          <cell r="AP121">
            <v>0.41199999999999998</v>
          </cell>
          <cell r="AQ121">
            <v>0.40200000000000002</v>
          </cell>
          <cell r="AR121">
            <v>0.88500000000000001</v>
          </cell>
          <cell r="AS121">
            <v>0.92800000000000005</v>
          </cell>
          <cell r="AT121">
            <v>0.93300000000000005</v>
          </cell>
          <cell r="AU121">
            <v>0.93400000000000005</v>
          </cell>
          <cell r="AV121">
            <v>0.94299999999999995</v>
          </cell>
          <cell r="AW121">
            <v>0.94199999999999995</v>
          </cell>
          <cell r="AX121">
            <v>0.93200000000000005</v>
          </cell>
          <cell r="AY121">
            <v>0.93200000000000005</v>
          </cell>
        </row>
        <row r="122">
          <cell r="L122">
            <v>0.11799999999999999</v>
          </cell>
          <cell r="M122">
            <v>0.11600000000000001</v>
          </cell>
          <cell r="N122">
            <v>0.11700000000000001</v>
          </cell>
          <cell r="O122">
            <v>0.11600000000000001</v>
          </cell>
          <cell r="P122">
            <v>0.42799999999999999</v>
          </cell>
          <cell r="Q122">
            <v>0.41499999999999998</v>
          </cell>
          <cell r="R122">
            <v>0.4</v>
          </cell>
          <cell r="S122">
            <v>0.41499999999999998</v>
          </cell>
          <cell r="T122">
            <v>0.92300000000000004</v>
          </cell>
          <cell r="U122">
            <v>0.92900000000000005</v>
          </cell>
          <cell r="V122">
            <v>0.91700000000000004</v>
          </cell>
          <cell r="W122">
            <v>0.91900000000000004</v>
          </cell>
          <cell r="X122">
            <v>0.93400000000000005</v>
          </cell>
          <cell r="Y122">
            <v>0.93200000000000005</v>
          </cell>
          <cell r="Z122">
            <v>0.94199999999999995</v>
          </cell>
          <cell r="AA122">
            <v>0.93799999999999994</v>
          </cell>
          <cell r="AJ122">
            <v>0.113</v>
          </cell>
          <cell r="AK122">
            <v>0.124</v>
          </cell>
          <cell r="AL122">
            <v>0.111</v>
          </cell>
          <cell r="AM122">
            <v>0.113</v>
          </cell>
          <cell r="AN122">
            <v>0.39</v>
          </cell>
          <cell r="AO122">
            <v>0.372</v>
          </cell>
          <cell r="AP122">
            <v>0.39900000000000002</v>
          </cell>
          <cell r="AQ122">
            <v>0.38900000000000001</v>
          </cell>
          <cell r="AR122">
            <v>0.88400000000000001</v>
          </cell>
          <cell r="AS122">
            <v>0.92700000000000005</v>
          </cell>
          <cell r="AT122">
            <v>0.93100000000000005</v>
          </cell>
          <cell r="AU122">
            <v>0.93200000000000005</v>
          </cell>
          <cell r="AV122">
            <v>0.94199999999999995</v>
          </cell>
          <cell r="AW122">
            <v>0.94099999999999995</v>
          </cell>
          <cell r="AX122">
            <v>0.93100000000000005</v>
          </cell>
          <cell r="AY122">
            <v>0.92900000000000005</v>
          </cell>
        </row>
        <row r="123">
          <cell r="L123">
            <v>0.11799999999999999</v>
          </cell>
          <cell r="M123">
            <v>0.11600000000000001</v>
          </cell>
          <cell r="N123">
            <v>0.11600000000000001</v>
          </cell>
          <cell r="O123">
            <v>0.11600000000000001</v>
          </cell>
          <cell r="P123">
            <v>0.41599999999999998</v>
          </cell>
          <cell r="Q123">
            <v>0.40300000000000002</v>
          </cell>
          <cell r="R123">
            <v>0.38800000000000001</v>
          </cell>
          <cell r="S123">
            <v>0.40300000000000002</v>
          </cell>
          <cell r="T123">
            <v>0.92100000000000004</v>
          </cell>
          <cell r="U123">
            <v>0.92600000000000005</v>
          </cell>
          <cell r="V123">
            <v>0.91600000000000004</v>
          </cell>
          <cell r="W123">
            <v>0.91700000000000004</v>
          </cell>
          <cell r="X123">
            <v>0.93300000000000005</v>
          </cell>
          <cell r="Y123">
            <v>0.93100000000000005</v>
          </cell>
          <cell r="Z123">
            <v>0.94</v>
          </cell>
          <cell r="AA123">
            <v>0.93700000000000006</v>
          </cell>
          <cell r="AJ123">
            <v>0.113</v>
          </cell>
          <cell r="AK123">
            <v>0.123</v>
          </cell>
          <cell r="AL123">
            <v>0.111</v>
          </cell>
          <cell r="AM123">
            <v>0.113</v>
          </cell>
          <cell r="AN123">
            <v>0.378</v>
          </cell>
          <cell r="AO123">
            <v>0.36</v>
          </cell>
          <cell r="AP123">
            <v>0.38700000000000001</v>
          </cell>
          <cell r="AQ123">
            <v>0.378</v>
          </cell>
          <cell r="AR123">
            <v>0.88300000000000001</v>
          </cell>
          <cell r="AS123">
            <v>0.92500000000000004</v>
          </cell>
          <cell r="AT123">
            <v>0.92900000000000005</v>
          </cell>
          <cell r="AU123">
            <v>0.93</v>
          </cell>
          <cell r="AV123">
            <v>0.94</v>
          </cell>
          <cell r="AW123">
            <v>0.93899999999999995</v>
          </cell>
          <cell r="AX123">
            <v>0.93</v>
          </cell>
          <cell r="AY123">
            <v>0.92900000000000005</v>
          </cell>
        </row>
        <row r="124">
          <cell r="L124">
            <v>0.11700000000000001</v>
          </cell>
          <cell r="M124">
            <v>0.11600000000000001</v>
          </cell>
          <cell r="N124">
            <v>0.11600000000000001</v>
          </cell>
          <cell r="O124">
            <v>0.11600000000000001</v>
          </cell>
          <cell r="P124">
            <v>0.40500000000000003</v>
          </cell>
          <cell r="Q124">
            <v>0.39100000000000001</v>
          </cell>
          <cell r="R124">
            <v>0.377</v>
          </cell>
          <cell r="S124">
            <v>0.39200000000000002</v>
          </cell>
          <cell r="T124">
            <v>0.92</v>
          </cell>
          <cell r="U124">
            <v>0.92500000000000004</v>
          </cell>
          <cell r="V124">
            <v>0.91500000000000004</v>
          </cell>
          <cell r="W124">
            <v>0.91500000000000004</v>
          </cell>
          <cell r="X124">
            <v>0.93200000000000005</v>
          </cell>
          <cell r="Y124">
            <v>0.92900000000000005</v>
          </cell>
          <cell r="Z124">
            <v>0.93899999999999995</v>
          </cell>
          <cell r="AA124">
            <v>0.93600000000000005</v>
          </cell>
          <cell r="AJ124">
            <v>0.113</v>
          </cell>
          <cell r="AK124">
            <v>0.123</v>
          </cell>
          <cell r="AL124">
            <v>0.111</v>
          </cell>
          <cell r="AM124">
            <v>0.112</v>
          </cell>
          <cell r="AN124">
            <v>0.36599999999999999</v>
          </cell>
          <cell r="AO124">
            <v>0.34899999999999998</v>
          </cell>
          <cell r="AP124">
            <v>0.376</v>
          </cell>
          <cell r="AQ124">
            <v>0.36699999999999999</v>
          </cell>
          <cell r="AR124">
            <v>0.88200000000000001</v>
          </cell>
          <cell r="AS124">
            <v>0.92400000000000004</v>
          </cell>
          <cell r="AT124">
            <v>0.92800000000000005</v>
          </cell>
          <cell r="AU124">
            <v>0.93</v>
          </cell>
          <cell r="AV124">
            <v>0.94</v>
          </cell>
          <cell r="AW124">
            <v>0.93899999999999995</v>
          </cell>
          <cell r="AX124">
            <v>0.92900000000000005</v>
          </cell>
          <cell r="AY124">
            <v>0.92700000000000005</v>
          </cell>
        </row>
        <row r="125">
          <cell r="L125">
            <v>0.11700000000000001</v>
          </cell>
          <cell r="M125">
            <v>0.11600000000000001</v>
          </cell>
          <cell r="N125">
            <v>0.11600000000000001</v>
          </cell>
          <cell r="O125">
            <v>0.11600000000000001</v>
          </cell>
          <cell r="P125">
            <v>0.39400000000000002</v>
          </cell>
          <cell r="Q125">
            <v>0.38100000000000001</v>
          </cell>
          <cell r="R125">
            <v>0.36699999999999999</v>
          </cell>
          <cell r="S125">
            <v>0.38</v>
          </cell>
          <cell r="T125">
            <v>0.91900000000000004</v>
          </cell>
          <cell r="U125">
            <v>0.92300000000000004</v>
          </cell>
          <cell r="V125">
            <v>0.91200000000000003</v>
          </cell>
          <cell r="W125">
            <v>0.91400000000000003</v>
          </cell>
          <cell r="X125">
            <v>0.93</v>
          </cell>
          <cell r="Y125">
            <v>0.92900000000000005</v>
          </cell>
          <cell r="Z125">
            <v>0.93899999999999995</v>
          </cell>
          <cell r="AA125">
            <v>0.93500000000000005</v>
          </cell>
          <cell r="AJ125">
            <v>0.113</v>
          </cell>
          <cell r="AK125">
            <v>0.122</v>
          </cell>
          <cell r="AL125">
            <v>0.111</v>
          </cell>
          <cell r="AM125">
            <v>0.113</v>
          </cell>
          <cell r="AN125">
            <v>0.35499999999999998</v>
          </cell>
          <cell r="AO125">
            <v>0.33900000000000002</v>
          </cell>
          <cell r="AP125">
            <v>0.36599999999999999</v>
          </cell>
          <cell r="AQ125">
            <v>0.35799999999999998</v>
          </cell>
          <cell r="AR125">
            <v>0.88100000000000001</v>
          </cell>
          <cell r="AS125">
            <v>0.92300000000000004</v>
          </cell>
          <cell r="AT125">
            <v>0.92700000000000005</v>
          </cell>
          <cell r="AU125">
            <v>0.92700000000000005</v>
          </cell>
          <cell r="AV125">
            <v>0.93899999999999995</v>
          </cell>
          <cell r="AW125">
            <v>0.93700000000000006</v>
          </cell>
          <cell r="AX125">
            <v>0.92600000000000005</v>
          </cell>
          <cell r="AY125">
            <v>0.92600000000000005</v>
          </cell>
        </row>
        <row r="126">
          <cell r="L126">
            <v>0.11799999999999999</v>
          </cell>
          <cell r="M126">
            <v>0.11700000000000001</v>
          </cell>
          <cell r="N126">
            <v>0.11700000000000001</v>
          </cell>
          <cell r="O126">
            <v>0.11700000000000001</v>
          </cell>
          <cell r="P126">
            <v>0.38400000000000001</v>
          </cell>
          <cell r="Q126">
            <v>0.371</v>
          </cell>
          <cell r="R126">
            <v>0.35699999999999998</v>
          </cell>
          <cell r="S126">
            <v>0.37</v>
          </cell>
          <cell r="T126">
            <v>0.91600000000000004</v>
          </cell>
          <cell r="U126">
            <v>0.92200000000000004</v>
          </cell>
          <cell r="V126">
            <v>0.91100000000000003</v>
          </cell>
          <cell r="W126">
            <v>0.91300000000000003</v>
          </cell>
          <cell r="X126">
            <v>0.92900000000000005</v>
          </cell>
          <cell r="Y126">
            <v>0.92700000000000005</v>
          </cell>
          <cell r="Z126">
            <v>0.93600000000000005</v>
          </cell>
          <cell r="AA126">
            <v>0.93300000000000005</v>
          </cell>
          <cell r="AJ126">
            <v>0.113</v>
          </cell>
          <cell r="AK126">
            <v>0.12</v>
          </cell>
          <cell r="AL126">
            <v>0.112</v>
          </cell>
          <cell r="AM126">
            <v>0.113</v>
          </cell>
          <cell r="AN126">
            <v>0.34599999999999997</v>
          </cell>
          <cell r="AO126">
            <v>0.32900000000000001</v>
          </cell>
          <cell r="AP126">
            <v>0.35599999999999998</v>
          </cell>
          <cell r="AQ126">
            <v>0.34899999999999998</v>
          </cell>
          <cell r="AR126">
            <v>0.879</v>
          </cell>
          <cell r="AS126">
            <v>0.92100000000000004</v>
          </cell>
          <cell r="AT126">
            <v>0.92500000000000004</v>
          </cell>
          <cell r="AU126">
            <v>0.92700000000000005</v>
          </cell>
          <cell r="AV126">
            <v>0.93799999999999994</v>
          </cell>
          <cell r="AW126">
            <v>0.93600000000000005</v>
          </cell>
          <cell r="AX126">
            <v>0.92500000000000004</v>
          </cell>
          <cell r="AY126">
            <v>0.92500000000000004</v>
          </cell>
        </row>
        <row r="127">
          <cell r="L127">
            <v>0.11799999999999999</v>
          </cell>
          <cell r="M127">
            <v>0.11700000000000001</v>
          </cell>
          <cell r="N127">
            <v>0.11700000000000001</v>
          </cell>
          <cell r="O127">
            <v>0.11700000000000001</v>
          </cell>
          <cell r="P127">
            <v>0.374</v>
          </cell>
          <cell r="Q127">
            <v>0.36099999999999999</v>
          </cell>
          <cell r="R127">
            <v>0.34699999999999998</v>
          </cell>
          <cell r="S127">
            <v>0.36</v>
          </cell>
          <cell r="T127">
            <v>0.91500000000000004</v>
          </cell>
          <cell r="U127">
            <v>0.92</v>
          </cell>
          <cell r="V127">
            <v>0.91</v>
          </cell>
          <cell r="W127">
            <v>0.91</v>
          </cell>
          <cell r="X127">
            <v>0.92800000000000005</v>
          </cell>
          <cell r="Y127">
            <v>0.92600000000000005</v>
          </cell>
          <cell r="Z127">
            <v>0.93500000000000005</v>
          </cell>
          <cell r="AA127">
            <v>0.93300000000000005</v>
          </cell>
          <cell r="AJ127">
            <v>0.113</v>
          </cell>
          <cell r="AK127">
            <v>0.11899999999999999</v>
          </cell>
          <cell r="AL127">
            <v>0.112</v>
          </cell>
          <cell r="AM127">
            <v>0.113</v>
          </cell>
          <cell r="AN127">
            <v>0.33600000000000002</v>
          </cell>
          <cell r="AO127">
            <v>0.31900000000000001</v>
          </cell>
          <cell r="AP127">
            <v>0.34699999999999998</v>
          </cell>
          <cell r="AQ127">
            <v>0.34</v>
          </cell>
          <cell r="AR127">
            <v>0.878</v>
          </cell>
          <cell r="AS127">
            <v>0.92</v>
          </cell>
          <cell r="AT127">
            <v>0.92300000000000004</v>
          </cell>
          <cell r="AU127">
            <v>0.92600000000000005</v>
          </cell>
          <cell r="AV127">
            <v>0.93600000000000005</v>
          </cell>
          <cell r="AW127">
            <v>0.93500000000000005</v>
          </cell>
          <cell r="AX127">
            <v>0.92400000000000004</v>
          </cell>
          <cell r="AY127">
            <v>0.92300000000000004</v>
          </cell>
        </row>
        <row r="128">
          <cell r="L128">
            <v>0.11799999999999999</v>
          </cell>
          <cell r="M128">
            <v>0.11700000000000001</v>
          </cell>
          <cell r="N128">
            <v>0.11700000000000001</v>
          </cell>
          <cell r="O128">
            <v>0.11700000000000001</v>
          </cell>
          <cell r="P128">
            <v>0.36499999999999999</v>
          </cell>
          <cell r="Q128">
            <v>0.35099999999999998</v>
          </cell>
          <cell r="R128">
            <v>0.33900000000000002</v>
          </cell>
          <cell r="S128">
            <v>0.35099999999999998</v>
          </cell>
          <cell r="T128">
            <v>0.91400000000000003</v>
          </cell>
          <cell r="U128">
            <v>0.91800000000000004</v>
          </cell>
          <cell r="V128">
            <v>0.90800000000000003</v>
          </cell>
          <cell r="W128">
            <v>0.90900000000000003</v>
          </cell>
          <cell r="X128">
            <v>0.92600000000000005</v>
          </cell>
          <cell r="Y128">
            <v>0.92500000000000004</v>
          </cell>
          <cell r="Z128">
            <v>0.93400000000000005</v>
          </cell>
          <cell r="AA128">
            <v>0.93100000000000005</v>
          </cell>
          <cell r="AJ128">
            <v>0.114</v>
          </cell>
          <cell r="AK128">
            <v>0.11700000000000001</v>
          </cell>
          <cell r="AL128">
            <v>0.112</v>
          </cell>
          <cell r="AM128">
            <v>0.114</v>
          </cell>
          <cell r="AN128">
            <v>0.32700000000000001</v>
          </cell>
          <cell r="AO128">
            <v>0.311</v>
          </cell>
          <cell r="AP128">
            <v>0.33900000000000002</v>
          </cell>
          <cell r="AQ128">
            <v>0.33200000000000002</v>
          </cell>
          <cell r="AR128">
            <v>0.877</v>
          </cell>
          <cell r="AS128">
            <v>0.91800000000000004</v>
          </cell>
          <cell r="AT128">
            <v>0.92200000000000004</v>
          </cell>
          <cell r="AU128">
            <v>0.92300000000000004</v>
          </cell>
          <cell r="AV128">
            <v>0.93500000000000005</v>
          </cell>
          <cell r="AW128">
            <v>0.93400000000000005</v>
          </cell>
          <cell r="AX128">
            <v>0.92200000000000004</v>
          </cell>
          <cell r="AY128">
            <v>0.92200000000000004</v>
          </cell>
        </row>
        <row r="129">
          <cell r="L129">
            <v>0.11899999999999999</v>
          </cell>
          <cell r="M129">
            <v>0.11700000000000001</v>
          </cell>
          <cell r="N129">
            <v>0.11799999999999999</v>
          </cell>
          <cell r="O129">
            <v>0.11799999999999999</v>
          </cell>
          <cell r="P129">
            <v>0.35599999999999998</v>
          </cell>
          <cell r="Q129">
            <v>0.34300000000000003</v>
          </cell>
          <cell r="R129">
            <v>0.33</v>
          </cell>
          <cell r="S129">
            <v>0.34200000000000003</v>
          </cell>
          <cell r="T129">
            <v>0.91200000000000003</v>
          </cell>
          <cell r="U129">
            <v>0.91700000000000004</v>
          </cell>
          <cell r="V129">
            <v>0.90600000000000003</v>
          </cell>
          <cell r="W129">
            <v>0.90700000000000003</v>
          </cell>
          <cell r="X129">
            <v>0.92600000000000005</v>
          </cell>
          <cell r="Y129">
            <v>0.92400000000000004</v>
          </cell>
          <cell r="Z129">
            <v>0.93300000000000005</v>
          </cell>
          <cell r="AA129">
            <v>0.93</v>
          </cell>
          <cell r="AJ129">
            <v>0.114</v>
          </cell>
          <cell r="AK129">
            <v>0.11600000000000001</v>
          </cell>
          <cell r="AL129">
            <v>0.113</v>
          </cell>
          <cell r="AM129">
            <v>0.114</v>
          </cell>
          <cell r="AN129">
            <v>0.31900000000000001</v>
          </cell>
          <cell r="AO129">
            <v>0.30299999999999999</v>
          </cell>
          <cell r="AP129">
            <v>0.33100000000000002</v>
          </cell>
          <cell r="AQ129">
            <v>0.32500000000000001</v>
          </cell>
          <cell r="AR129">
            <v>0.875</v>
          </cell>
          <cell r="AS129">
            <v>0.91700000000000004</v>
          </cell>
          <cell r="AT129">
            <v>0.92</v>
          </cell>
          <cell r="AU129">
            <v>0.92200000000000004</v>
          </cell>
          <cell r="AV129">
            <v>0.93400000000000005</v>
          </cell>
          <cell r="AW129">
            <v>0.93300000000000005</v>
          </cell>
          <cell r="AX129">
            <v>0.92200000000000004</v>
          </cell>
          <cell r="AY129">
            <v>0.92100000000000004</v>
          </cell>
        </row>
        <row r="130">
          <cell r="L130">
            <v>0.11899999999999999</v>
          </cell>
          <cell r="M130">
            <v>0.11799999999999999</v>
          </cell>
          <cell r="N130">
            <v>0.11799999999999999</v>
          </cell>
          <cell r="O130">
            <v>0.11799999999999999</v>
          </cell>
          <cell r="P130">
            <v>0.34699999999999998</v>
          </cell>
          <cell r="Q130">
            <v>0.33500000000000002</v>
          </cell>
          <cell r="R130">
            <v>0.32200000000000001</v>
          </cell>
          <cell r="S130">
            <v>0.33400000000000002</v>
          </cell>
          <cell r="T130">
            <v>0.91100000000000003</v>
          </cell>
          <cell r="U130">
            <v>0.91500000000000004</v>
          </cell>
          <cell r="V130">
            <v>0.90500000000000003</v>
          </cell>
          <cell r="W130">
            <v>0.90500000000000003</v>
          </cell>
          <cell r="X130">
            <v>0.92500000000000004</v>
          </cell>
          <cell r="Y130">
            <v>0.92200000000000004</v>
          </cell>
          <cell r="Z130">
            <v>0.93200000000000005</v>
          </cell>
          <cell r="AA130">
            <v>0.92900000000000005</v>
          </cell>
          <cell r="AJ130">
            <v>0.115</v>
          </cell>
          <cell r="AK130">
            <v>0.115</v>
          </cell>
          <cell r="AL130">
            <v>0.113</v>
          </cell>
          <cell r="AM130">
            <v>0.115</v>
          </cell>
          <cell r="AN130">
            <v>0.311</v>
          </cell>
          <cell r="AO130">
            <v>0.29499999999999998</v>
          </cell>
          <cell r="AP130">
            <v>0.32400000000000001</v>
          </cell>
          <cell r="AQ130">
            <v>0.318</v>
          </cell>
          <cell r="AR130">
            <v>0.874</v>
          </cell>
          <cell r="AS130">
            <v>0.91500000000000004</v>
          </cell>
          <cell r="AT130">
            <v>0.91900000000000004</v>
          </cell>
          <cell r="AU130">
            <v>0.92</v>
          </cell>
          <cell r="AV130">
            <v>0.93300000000000005</v>
          </cell>
          <cell r="AW130">
            <v>0.93200000000000005</v>
          </cell>
          <cell r="AX130">
            <v>0.92</v>
          </cell>
          <cell r="AY130">
            <v>0.92</v>
          </cell>
        </row>
        <row r="131">
          <cell r="L131">
            <v>0.12</v>
          </cell>
          <cell r="M131">
            <v>0.11799999999999999</v>
          </cell>
          <cell r="N131">
            <v>0.11899999999999999</v>
          </cell>
          <cell r="O131">
            <v>0.11899999999999999</v>
          </cell>
          <cell r="P131">
            <v>0.33900000000000002</v>
          </cell>
          <cell r="Q131">
            <v>0.32700000000000001</v>
          </cell>
          <cell r="R131">
            <v>0.315</v>
          </cell>
          <cell r="S131">
            <v>0.32600000000000001</v>
          </cell>
          <cell r="T131">
            <v>0.90800000000000003</v>
          </cell>
          <cell r="U131">
            <v>0.91300000000000003</v>
          </cell>
          <cell r="V131">
            <v>0.90300000000000002</v>
          </cell>
          <cell r="W131">
            <v>0.90400000000000003</v>
          </cell>
          <cell r="X131">
            <v>0.92300000000000004</v>
          </cell>
          <cell r="Y131">
            <v>0.92100000000000004</v>
          </cell>
          <cell r="Z131">
            <v>0.93100000000000005</v>
          </cell>
          <cell r="AA131">
            <v>0.92800000000000005</v>
          </cell>
          <cell r="AJ131">
            <v>0.115</v>
          </cell>
          <cell r="AK131">
            <v>0.114</v>
          </cell>
          <cell r="AL131">
            <v>0.113</v>
          </cell>
          <cell r="AM131">
            <v>0.115</v>
          </cell>
          <cell r="AN131">
            <v>0.30399999999999999</v>
          </cell>
          <cell r="AO131">
            <v>0.28799999999999998</v>
          </cell>
          <cell r="AP131">
            <v>0.317</v>
          </cell>
          <cell r="AQ131">
            <v>0.311</v>
          </cell>
          <cell r="AR131">
            <v>0.872</v>
          </cell>
          <cell r="AS131">
            <v>0.91400000000000003</v>
          </cell>
          <cell r="AT131">
            <v>0.91700000000000004</v>
          </cell>
          <cell r="AU131">
            <v>0.91800000000000004</v>
          </cell>
          <cell r="AV131">
            <v>0.93200000000000005</v>
          </cell>
          <cell r="AW131">
            <v>0.93</v>
          </cell>
          <cell r="AX131">
            <v>0.91900000000000004</v>
          </cell>
          <cell r="AY131">
            <v>0.91900000000000004</v>
          </cell>
        </row>
        <row r="132">
          <cell r="L132">
            <v>0.121</v>
          </cell>
          <cell r="M132">
            <v>0.11899999999999999</v>
          </cell>
          <cell r="N132">
            <v>0.12</v>
          </cell>
          <cell r="O132">
            <v>0.12</v>
          </cell>
          <cell r="P132">
            <v>0.33200000000000002</v>
          </cell>
          <cell r="Q132">
            <v>0.32</v>
          </cell>
          <cell r="R132">
            <v>0.307</v>
          </cell>
          <cell r="S132">
            <v>0.31900000000000001</v>
          </cell>
          <cell r="T132">
            <v>0.90700000000000003</v>
          </cell>
          <cell r="U132">
            <v>0.91200000000000003</v>
          </cell>
          <cell r="V132">
            <v>0.90100000000000002</v>
          </cell>
          <cell r="W132">
            <v>0.90300000000000002</v>
          </cell>
          <cell r="X132">
            <v>0.92200000000000004</v>
          </cell>
          <cell r="Y132">
            <v>0.92</v>
          </cell>
          <cell r="Z132">
            <v>0.92900000000000005</v>
          </cell>
          <cell r="AA132">
            <v>0.92700000000000005</v>
          </cell>
          <cell r="AJ132">
            <v>0.115</v>
          </cell>
          <cell r="AK132">
            <v>0.115</v>
          </cell>
          <cell r="AL132">
            <v>0.114</v>
          </cell>
          <cell r="AM132">
            <v>0.11600000000000001</v>
          </cell>
          <cell r="AN132">
            <v>0.29699999999999999</v>
          </cell>
          <cell r="AO132">
            <v>0.28100000000000003</v>
          </cell>
          <cell r="AP132">
            <v>0.31</v>
          </cell>
          <cell r="AQ132">
            <v>0.309</v>
          </cell>
          <cell r="AR132">
            <v>0.87</v>
          </cell>
          <cell r="AS132">
            <v>0.91200000000000003</v>
          </cell>
          <cell r="AT132">
            <v>0.91500000000000004</v>
          </cell>
          <cell r="AU132">
            <v>0.91700000000000004</v>
          </cell>
          <cell r="AV132">
            <v>0.93100000000000005</v>
          </cell>
          <cell r="AW132">
            <v>0.93</v>
          </cell>
          <cell r="AX132">
            <v>0.91700000000000004</v>
          </cell>
          <cell r="AY132">
            <v>0.91700000000000004</v>
          </cell>
        </row>
        <row r="133">
          <cell r="L133">
            <v>0.121</v>
          </cell>
          <cell r="M133">
            <v>0.12</v>
          </cell>
          <cell r="N133">
            <v>0.12</v>
          </cell>
          <cell r="O133">
            <v>0.12</v>
          </cell>
          <cell r="P133">
            <v>0.32500000000000001</v>
          </cell>
          <cell r="Q133">
            <v>0.313</v>
          </cell>
          <cell r="R133">
            <v>0.30099999999999999</v>
          </cell>
          <cell r="S133">
            <v>0.312</v>
          </cell>
          <cell r="T133">
            <v>0.90500000000000003</v>
          </cell>
          <cell r="U133">
            <v>0.91</v>
          </cell>
          <cell r="V133">
            <v>0.9</v>
          </cell>
          <cell r="W133">
            <v>0.90100000000000002</v>
          </cell>
          <cell r="X133">
            <v>0.92100000000000004</v>
          </cell>
          <cell r="Y133">
            <v>0.91900000000000004</v>
          </cell>
          <cell r="Z133">
            <v>0.92900000000000005</v>
          </cell>
          <cell r="AA133">
            <v>0.92500000000000004</v>
          </cell>
          <cell r="AJ133">
            <v>0.11600000000000001</v>
          </cell>
          <cell r="AK133">
            <v>0.115</v>
          </cell>
          <cell r="AL133">
            <v>0.114</v>
          </cell>
          <cell r="AM133">
            <v>0.11600000000000001</v>
          </cell>
          <cell r="AN133">
            <v>0.28999999999999998</v>
          </cell>
          <cell r="AO133">
            <v>0.27500000000000002</v>
          </cell>
          <cell r="AP133">
            <v>0.30399999999999999</v>
          </cell>
          <cell r="AQ133">
            <v>0.29899999999999999</v>
          </cell>
          <cell r="AR133">
            <v>0.86899999999999999</v>
          </cell>
          <cell r="AS133">
            <v>0.91</v>
          </cell>
          <cell r="AT133">
            <v>0.91200000000000003</v>
          </cell>
          <cell r="AU133">
            <v>0.91500000000000004</v>
          </cell>
          <cell r="AV133">
            <v>0.92900000000000005</v>
          </cell>
          <cell r="AW133">
            <v>0.92800000000000005</v>
          </cell>
          <cell r="AX133">
            <v>0.91700000000000004</v>
          </cell>
          <cell r="AY133">
            <v>0.91600000000000004</v>
          </cell>
        </row>
        <row r="134">
          <cell r="L134">
            <v>0.122</v>
          </cell>
          <cell r="M134">
            <v>0.12</v>
          </cell>
          <cell r="N134">
            <v>0.121</v>
          </cell>
          <cell r="O134">
            <v>0.121</v>
          </cell>
          <cell r="P134">
            <v>0.318</v>
          </cell>
          <cell r="Q134">
            <v>0.30599999999999999</v>
          </cell>
          <cell r="R134">
            <v>0.29499999999999998</v>
          </cell>
          <cell r="S134">
            <v>0.30499999999999999</v>
          </cell>
          <cell r="T134">
            <v>0.90300000000000002</v>
          </cell>
          <cell r="U134">
            <v>0.90900000000000003</v>
          </cell>
          <cell r="V134">
            <v>0.89700000000000002</v>
          </cell>
          <cell r="W134">
            <v>0.89900000000000002</v>
          </cell>
          <cell r="X134">
            <v>0.92100000000000004</v>
          </cell>
          <cell r="Y134">
            <v>0.91900000000000004</v>
          </cell>
          <cell r="Z134">
            <v>0.92800000000000005</v>
          </cell>
          <cell r="AA134">
            <v>0.92400000000000004</v>
          </cell>
          <cell r="AJ134">
            <v>0.11600000000000001</v>
          </cell>
          <cell r="AK134">
            <v>0.11600000000000001</v>
          </cell>
          <cell r="AL134">
            <v>0.115</v>
          </cell>
          <cell r="AM134">
            <v>0.11700000000000001</v>
          </cell>
          <cell r="AN134">
            <v>0.28399999999999997</v>
          </cell>
          <cell r="AO134">
            <v>0.26900000000000002</v>
          </cell>
          <cell r="AP134">
            <v>0.29799999999999999</v>
          </cell>
          <cell r="AQ134">
            <v>0.29399999999999998</v>
          </cell>
          <cell r="AR134">
            <v>0.86699999999999999</v>
          </cell>
          <cell r="AS134">
            <v>0.90900000000000003</v>
          </cell>
          <cell r="AT134">
            <v>0.91100000000000003</v>
          </cell>
          <cell r="AU134">
            <v>0.91200000000000003</v>
          </cell>
          <cell r="AV134">
            <v>0.92800000000000005</v>
          </cell>
          <cell r="AW134">
            <v>0.92700000000000005</v>
          </cell>
          <cell r="AX134">
            <v>0.91500000000000004</v>
          </cell>
          <cell r="AY134">
            <v>0.91400000000000003</v>
          </cell>
        </row>
        <row r="135">
          <cell r="L135">
            <v>0.122</v>
          </cell>
          <cell r="M135">
            <v>0.121</v>
          </cell>
          <cell r="N135">
            <v>0.121</v>
          </cell>
          <cell r="O135">
            <v>0.121</v>
          </cell>
          <cell r="P135">
            <v>0.312</v>
          </cell>
          <cell r="Q135">
            <v>0.3</v>
          </cell>
          <cell r="R135">
            <v>0.28899999999999998</v>
          </cell>
          <cell r="S135">
            <v>0.29799999999999999</v>
          </cell>
          <cell r="T135">
            <v>0.90100000000000002</v>
          </cell>
          <cell r="U135">
            <v>0.90600000000000003</v>
          </cell>
          <cell r="V135">
            <v>0.89500000000000002</v>
          </cell>
          <cell r="W135">
            <v>0.89700000000000002</v>
          </cell>
          <cell r="X135">
            <v>0.91900000000000004</v>
          </cell>
          <cell r="Y135">
            <v>0.91700000000000004</v>
          </cell>
          <cell r="Z135">
            <v>0.92600000000000005</v>
          </cell>
          <cell r="AA135">
            <v>0.92300000000000004</v>
          </cell>
          <cell r="AJ135">
            <v>0.11600000000000001</v>
          </cell>
          <cell r="AK135">
            <v>0.11600000000000001</v>
          </cell>
          <cell r="AL135">
            <v>0.115</v>
          </cell>
          <cell r="AM135">
            <v>0.11700000000000001</v>
          </cell>
          <cell r="AN135">
            <v>0.27900000000000003</v>
          </cell>
          <cell r="AO135">
            <v>0.26300000000000001</v>
          </cell>
          <cell r="AP135">
            <v>0.29199999999999998</v>
          </cell>
          <cell r="AQ135">
            <v>0.28899999999999998</v>
          </cell>
          <cell r="AR135">
            <v>0.86499999999999999</v>
          </cell>
          <cell r="AS135">
            <v>0.90600000000000003</v>
          </cell>
          <cell r="AT135">
            <v>0.90800000000000003</v>
          </cell>
          <cell r="AU135">
            <v>0.91</v>
          </cell>
          <cell r="AV135">
            <v>0.92700000000000005</v>
          </cell>
          <cell r="AW135">
            <v>0.92500000000000004</v>
          </cell>
          <cell r="AX135">
            <v>0.91400000000000003</v>
          </cell>
          <cell r="AY135">
            <v>0.91300000000000003</v>
          </cell>
        </row>
        <row r="136">
          <cell r="L136">
            <v>0.123</v>
          </cell>
          <cell r="M136">
            <v>0.121</v>
          </cell>
          <cell r="N136">
            <v>0.122</v>
          </cell>
          <cell r="O136">
            <v>0.122</v>
          </cell>
          <cell r="P136">
            <v>0.30599999999999999</v>
          </cell>
          <cell r="Q136">
            <v>0.29399999999999998</v>
          </cell>
          <cell r="R136">
            <v>0.28299999999999997</v>
          </cell>
          <cell r="S136">
            <v>0.29299999999999998</v>
          </cell>
          <cell r="T136">
            <v>0.9</v>
          </cell>
          <cell r="U136">
            <v>0.90500000000000003</v>
          </cell>
          <cell r="V136">
            <v>0.89400000000000002</v>
          </cell>
          <cell r="W136">
            <v>0.89500000000000002</v>
          </cell>
          <cell r="X136">
            <v>0.91800000000000004</v>
          </cell>
          <cell r="Y136">
            <v>0.91600000000000004</v>
          </cell>
          <cell r="Z136">
            <v>0.92600000000000005</v>
          </cell>
          <cell r="AA136">
            <v>0.92200000000000004</v>
          </cell>
          <cell r="AJ136">
            <v>0.11700000000000001</v>
          </cell>
          <cell r="AK136">
            <v>0.11700000000000001</v>
          </cell>
          <cell r="AL136">
            <v>0.11600000000000001</v>
          </cell>
          <cell r="AM136">
            <v>0.11799999999999999</v>
          </cell>
          <cell r="AN136">
            <v>0.27300000000000002</v>
          </cell>
          <cell r="AO136">
            <v>0.25800000000000001</v>
          </cell>
          <cell r="AP136">
            <v>0.28699999999999998</v>
          </cell>
          <cell r="AQ136">
            <v>0.28399999999999997</v>
          </cell>
          <cell r="AR136">
            <v>0.86399999999999999</v>
          </cell>
          <cell r="AS136">
            <v>0.90400000000000003</v>
          </cell>
          <cell r="AT136">
            <v>0.90500000000000003</v>
          </cell>
          <cell r="AU136">
            <v>0.90800000000000003</v>
          </cell>
          <cell r="AV136">
            <v>0.92500000000000004</v>
          </cell>
          <cell r="AW136">
            <v>0.92400000000000004</v>
          </cell>
          <cell r="AX136">
            <v>0.91300000000000003</v>
          </cell>
          <cell r="AY136">
            <v>0.91200000000000003</v>
          </cell>
        </row>
        <row r="137">
          <cell r="L137">
            <v>0.123</v>
          </cell>
          <cell r="M137">
            <v>0.122</v>
          </cell>
          <cell r="N137">
            <v>0.123</v>
          </cell>
          <cell r="O137">
            <v>0.122</v>
          </cell>
          <cell r="P137">
            <v>0.3</v>
          </cell>
          <cell r="Q137">
            <v>0.28799999999999998</v>
          </cell>
          <cell r="R137">
            <v>0.27800000000000002</v>
          </cell>
          <cell r="S137">
            <v>0.28699999999999998</v>
          </cell>
          <cell r="T137">
            <v>0.89800000000000002</v>
          </cell>
          <cell r="U137">
            <v>0.90200000000000002</v>
          </cell>
          <cell r="V137">
            <v>0.89200000000000002</v>
          </cell>
          <cell r="W137">
            <v>0.89300000000000002</v>
          </cell>
          <cell r="X137">
            <v>0.91700000000000004</v>
          </cell>
          <cell r="Y137">
            <v>0.91500000000000004</v>
          </cell>
          <cell r="Z137">
            <v>0.92500000000000004</v>
          </cell>
          <cell r="AA137">
            <v>0.92100000000000004</v>
          </cell>
          <cell r="AJ137">
            <v>0.11799999999999999</v>
          </cell>
          <cell r="AK137">
            <v>0.11700000000000001</v>
          </cell>
          <cell r="AL137">
            <v>0.11600000000000001</v>
          </cell>
          <cell r="AM137">
            <v>0.11799999999999999</v>
          </cell>
          <cell r="AN137">
            <v>0.26800000000000002</v>
          </cell>
          <cell r="AO137">
            <v>0.253</v>
          </cell>
          <cell r="AP137">
            <v>0.28199999999999997</v>
          </cell>
          <cell r="AQ137">
            <v>0.28000000000000003</v>
          </cell>
          <cell r="AR137">
            <v>0.86099999999999999</v>
          </cell>
          <cell r="AS137">
            <v>0.90200000000000002</v>
          </cell>
          <cell r="AT137">
            <v>0.90400000000000003</v>
          </cell>
          <cell r="AU137">
            <v>0.90500000000000003</v>
          </cell>
          <cell r="AV137">
            <v>0.92400000000000004</v>
          </cell>
          <cell r="AW137">
            <v>0.92300000000000004</v>
          </cell>
          <cell r="AX137">
            <v>0.91100000000000003</v>
          </cell>
          <cell r="AY137">
            <v>0.91</v>
          </cell>
        </row>
        <row r="138">
          <cell r="L138">
            <v>0.124</v>
          </cell>
          <cell r="M138">
            <v>0.123</v>
          </cell>
          <cell r="N138">
            <v>0.123</v>
          </cell>
          <cell r="O138">
            <v>0.123</v>
          </cell>
          <cell r="P138">
            <v>0.29399999999999998</v>
          </cell>
          <cell r="Q138">
            <v>0.28299999999999997</v>
          </cell>
          <cell r="R138">
            <v>0.27300000000000002</v>
          </cell>
          <cell r="S138">
            <v>0.28100000000000003</v>
          </cell>
          <cell r="T138">
            <v>0.89600000000000002</v>
          </cell>
          <cell r="U138">
            <v>0.9</v>
          </cell>
          <cell r="V138">
            <v>0.89</v>
          </cell>
          <cell r="W138">
            <v>0.89200000000000002</v>
          </cell>
          <cell r="X138">
            <v>0.91500000000000004</v>
          </cell>
          <cell r="Y138">
            <v>0.91400000000000003</v>
          </cell>
          <cell r="Z138">
            <v>0.92300000000000004</v>
          </cell>
          <cell r="AA138">
            <v>0.92</v>
          </cell>
          <cell r="AJ138">
            <v>0.11799999999999999</v>
          </cell>
          <cell r="AK138">
            <v>0.11799999999999999</v>
          </cell>
          <cell r="AL138">
            <v>0.11700000000000001</v>
          </cell>
          <cell r="AM138">
            <v>0.11899999999999999</v>
          </cell>
          <cell r="AN138">
            <v>0.26300000000000001</v>
          </cell>
          <cell r="AO138">
            <v>0.248</v>
          </cell>
          <cell r="AP138">
            <v>0.27800000000000002</v>
          </cell>
          <cell r="AQ138">
            <v>0.27500000000000002</v>
          </cell>
          <cell r="AR138">
            <v>0.85899999999999999</v>
          </cell>
          <cell r="AS138">
            <v>0.89900000000000002</v>
          </cell>
          <cell r="AT138">
            <v>0.90100000000000002</v>
          </cell>
          <cell r="AU138">
            <v>0.90200000000000002</v>
          </cell>
          <cell r="AV138">
            <v>0.92200000000000004</v>
          </cell>
          <cell r="AW138">
            <v>0.92100000000000004</v>
          </cell>
          <cell r="AX138">
            <v>0.91</v>
          </cell>
          <cell r="AY138">
            <v>0.91</v>
          </cell>
        </row>
        <row r="139">
          <cell r="L139">
            <v>0.125</v>
          </cell>
          <cell r="M139">
            <v>0.124</v>
          </cell>
          <cell r="N139">
            <v>0.124</v>
          </cell>
          <cell r="O139">
            <v>0.125</v>
          </cell>
          <cell r="P139">
            <v>0.28399999999999997</v>
          </cell>
          <cell r="Q139">
            <v>0.27300000000000002</v>
          </cell>
          <cell r="R139">
            <v>0.26300000000000001</v>
          </cell>
          <cell r="S139">
            <v>0.27200000000000002</v>
          </cell>
          <cell r="T139">
            <v>0.89200000000000002</v>
          </cell>
          <cell r="U139">
            <v>0.89600000000000002</v>
          </cell>
          <cell r="V139">
            <v>0.88500000000000001</v>
          </cell>
          <cell r="W139">
            <v>0.88700000000000001</v>
          </cell>
          <cell r="X139">
            <v>0.91400000000000003</v>
          </cell>
          <cell r="Y139">
            <v>0.91200000000000003</v>
          </cell>
          <cell r="Z139">
            <v>0.92100000000000004</v>
          </cell>
          <cell r="AA139">
            <v>0.91800000000000004</v>
          </cell>
          <cell r="AJ139">
            <v>0.11899999999999999</v>
          </cell>
          <cell r="AK139">
            <v>0.11899999999999999</v>
          </cell>
          <cell r="AL139">
            <v>0.11799999999999999</v>
          </cell>
          <cell r="AM139">
            <v>0.12</v>
          </cell>
          <cell r="AN139">
            <v>0.253</v>
          </cell>
          <cell r="AO139">
            <v>0.23899999999999999</v>
          </cell>
          <cell r="AP139">
            <v>0.26900000000000002</v>
          </cell>
          <cell r="AQ139">
            <v>0.26700000000000002</v>
          </cell>
          <cell r="AR139">
            <v>0.85399999999999998</v>
          </cell>
          <cell r="AS139">
            <v>0.89300000000000002</v>
          </cell>
          <cell r="AT139">
            <v>0.89400000000000002</v>
          </cell>
          <cell r="AU139">
            <v>0.89600000000000002</v>
          </cell>
          <cell r="AV139">
            <v>0.91900000000000004</v>
          </cell>
          <cell r="AW139">
            <v>0.91700000000000004</v>
          </cell>
          <cell r="AX139">
            <v>0.90700000000000003</v>
          </cell>
          <cell r="AY139">
            <v>0.90700000000000003</v>
          </cell>
        </row>
        <row r="140">
          <cell r="L140">
            <v>0.127</v>
          </cell>
          <cell r="M140">
            <v>0.126</v>
          </cell>
          <cell r="N140">
            <v>0.126</v>
          </cell>
          <cell r="O140">
            <v>0.126</v>
          </cell>
          <cell r="P140">
            <v>0.27400000000000002</v>
          </cell>
          <cell r="Q140">
            <v>0.26300000000000001</v>
          </cell>
          <cell r="R140">
            <v>0.255</v>
          </cell>
          <cell r="S140">
            <v>0.26200000000000001</v>
          </cell>
          <cell r="T140">
            <v>0.88700000000000001</v>
          </cell>
          <cell r="U140">
            <v>0.89100000000000001</v>
          </cell>
          <cell r="V140">
            <v>0.88</v>
          </cell>
          <cell r="W140">
            <v>0.88200000000000001</v>
          </cell>
          <cell r="X140">
            <v>0.91200000000000003</v>
          </cell>
          <cell r="Y140">
            <v>0.90900000000000003</v>
          </cell>
          <cell r="Z140">
            <v>0.91800000000000004</v>
          </cell>
          <cell r="AA140">
            <v>0.91500000000000004</v>
          </cell>
          <cell r="AJ140">
            <v>0.12</v>
          </cell>
          <cell r="AK140">
            <v>0.11899999999999999</v>
          </cell>
          <cell r="AL140">
            <v>0.11899999999999999</v>
          </cell>
          <cell r="AM140">
            <v>0.121</v>
          </cell>
          <cell r="AN140">
            <v>0.24399999999999999</v>
          </cell>
          <cell r="AO140">
            <v>0.23100000000000001</v>
          </cell>
          <cell r="AP140">
            <v>0.26</v>
          </cell>
          <cell r="AQ140">
            <v>0.26</v>
          </cell>
          <cell r="AR140">
            <v>0.84799999999999998</v>
          </cell>
          <cell r="AS140">
            <v>0.88600000000000001</v>
          </cell>
          <cell r="AT140">
            <v>0.88400000000000001</v>
          </cell>
          <cell r="AU140">
            <v>0.88700000000000001</v>
          </cell>
          <cell r="AV140">
            <v>0.91400000000000003</v>
          </cell>
          <cell r="AW140">
            <v>0.91300000000000003</v>
          </cell>
          <cell r="AX140">
            <v>0.90300000000000002</v>
          </cell>
          <cell r="AY140">
            <v>0.90200000000000002</v>
          </cell>
        </row>
        <row r="141">
          <cell r="L141">
            <v>0.128</v>
          </cell>
          <cell r="M141">
            <v>0.127</v>
          </cell>
          <cell r="N141">
            <v>0.127</v>
          </cell>
          <cell r="O141">
            <v>0.127</v>
          </cell>
          <cell r="P141">
            <v>0.26600000000000001</v>
          </cell>
          <cell r="Q141">
            <v>0.255</v>
          </cell>
          <cell r="R141">
            <v>0.246</v>
          </cell>
          <cell r="S141">
            <v>0.254</v>
          </cell>
          <cell r="T141">
            <v>0.88200000000000001</v>
          </cell>
          <cell r="U141">
            <v>0.88500000000000001</v>
          </cell>
          <cell r="V141">
            <v>0.875</v>
          </cell>
          <cell r="W141">
            <v>0.878</v>
          </cell>
          <cell r="X141">
            <v>0.90900000000000003</v>
          </cell>
          <cell r="Y141">
            <v>0.90700000000000003</v>
          </cell>
          <cell r="Z141">
            <v>0.91600000000000004</v>
          </cell>
          <cell r="AA141">
            <v>0.91200000000000003</v>
          </cell>
          <cell r="AJ141">
            <v>0.12</v>
          </cell>
          <cell r="AK141">
            <v>0.12</v>
          </cell>
          <cell r="AL141">
            <v>0.11899999999999999</v>
          </cell>
          <cell r="AM141">
            <v>0.122</v>
          </cell>
          <cell r="AN141">
            <v>0.23699999999999999</v>
          </cell>
          <cell r="AO141">
            <v>0.223</v>
          </cell>
          <cell r="AP141">
            <v>0.253</v>
          </cell>
          <cell r="AQ141">
            <v>0.253</v>
          </cell>
          <cell r="AR141">
            <v>0.84099999999999997</v>
          </cell>
          <cell r="AS141">
            <v>0.877</v>
          </cell>
          <cell r="AT141">
            <v>0.873</v>
          </cell>
          <cell r="AU141">
            <v>0.876</v>
          </cell>
          <cell r="AV141">
            <v>0.90600000000000003</v>
          </cell>
          <cell r="AW141">
            <v>0.90700000000000003</v>
          </cell>
          <cell r="AX141">
            <v>0.89900000000000002</v>
          </cell>
          <cell r="AY141">
            <v>0.89900000000000002</v>
          </cell>
        </row>
        <row r="142">
          <cell r="L142">
            <v>0.129</v>
          </cell>
          <cell r="M142">
            <v>0.128</v>
          </cell>
          <cell r="N142">
            <v>0.129</v>
          </cell>
          <cell r="O142">
            <v>0.129</v>
          </cell>
          <cell r="P142">
            <v>0.25800000000000001</v>
          </cell>
          <cell r="Q142">
            <v>0.247</v>
          </cell>
          <cell r="R142">
            <v>0.23899999999999999</v>
          </cell>
          <cell r="S142">
            <v>0.246</v>
          </cell>
          <cell r="T142">
            <v>0.876</v>
          </cell>
          <cell r="U142">
            <v>0.879</v>
          </cell>
          <cell r="V142">
            <v>0.86899999999999999</v>
          </cell>
          <cell r="W142">
            <v>0.871</v>
          </cell>
          <cell r="X142">
            <v>0.90600000000000003</v>
          </cell>
          <cell r="Y142">
            <v>0.90300000000000002</v>
          </cell>
          <cell r="Z142">
            <v>0.91300000000000003</v>
          </cell>
          <cell r="AA142">
            <v>0.91</v>
          </cell>
          <cell r="AJ142">
            <v>0.121</v>
          </cell>
          <cell r="AK142">
            <v>0.12</v>
          </cell>
          <cell r="AL142">
            <v>0.12</v>
          </cell>
          <cell r="AM142">
            <v>0.122</v>
          </cell>
          <cell r="AN142">
            <v>0.23</v>
          </cell>
          <cell r="AO142">
            <v>0.217</v>
          </cell>
          <cell r="AP142">
            <v>0.246</v>
          </cell>
          <cell r="AQ142">
            <v>0.247</v>
          </cell>
          <cell r="AR142">
            <v>0.83199999999999996</v>
          </cell>
          <cell r="AS142">
            <v>0.86599999999999999</v>
          </cell>
          <cell r="AT142">
            <v>0.85799999999999998</v>
          </cell>
          <cell r="AU142">
            <v>0.86</v>
          </cell>
          <cell r="AV142">
            <v>0.89700000000000002</v>
          </cell>
          <cell r="AW142">
            <v>0.9</v>
          </cell>
          <cell r="AX142">
            <v>0.89400000000000002</v>
          </cell>
          <cell r="AY142">
            <v>0.89400000000000002</v>
          </cell>
        </row>
        <row r="143">
          <cell r="L143">
            <v>0.13100000000000001</v>
          </cell>
          <cell r="M143">
            <v>0.13</v>
          </cell>
          <cell r="N143">
            <v>0.13</v>
          </cell>
          <cell r="O143">
            <v>0.13</v>
          </cell>
          <cell r="P143">
            <v>0.25</v>
          </cell>
          <cell r="Q143">
            <v>0.23899999999999999</v>
          </cell>
          <cell r="R143">
            <v>0.23200000000000001</v>
          </cell>
          <cell r="S143">
            <v>0.23899999999999999</v>
          </cell>
          <cell r="T143">
            <v>0.87</v>
          </cell>
          <cell r="U143">
            <v>0.872</v>
          </cell>
          <cell r="V143">
            <v>0.86199999999999999</v>
          </cell>
          <cell r="W143">
            <v>0.86399999999999999</v>
          </cell>
          <cell r="X143">
            <v>0.90200000000000002</v>
          </cell>
          <cell r="Y143">
            <v>0.90100000000000002</v>
          </cell>
          <cell r="Z143">
            <v>0.91</v>
          </cell>
          <cell r="AA143">
            <v>0.90700000000000003</v>
          </cell>
          <cell r="AJ143">
            <v>0.121</v>
          </cell>
          <cell r="AK143">
            <v>0.121</v>
          </cell>
          <cell r="AL143">
            <v>0.12</v>
          </cell>
          <cell r="AM143">
            <v>0.123</v>
          </cell>
          <cell r="AN143">
            <v>0.223</v>
          </cell>
          <cell r="AO143">
            <v>0.21099999999999999</v>
          </cell>
          <cell r="AP143">
            <v>0.23899999999999999</v>
          </cell>
          <cell r="AQ143">
            <v>0.24199999999999999</v>
          </cell>
          <cell r="AR143">
            <v>0.82199999999999995</v>
          </cell>
          <cell r="AS143">
            <v>0.85099999999999998</v>
          </cell>
          <cell r="AT143">
            <v>0.84</v>
          </cell>
          <cell r="AU143">
            <v>0.84199999999999997</v>
          </cell>
          <cell r="AV143">
            <v>0.88700000000000001</v>
          </cell>
          <cell r="AW143">
            <v>0.89100000000000001</v>
          </cell>
          <cell r="AX143">
            <v>0.88800000000000001</v>
          </cell>
          <cell r="AY143">
            <v>0.88700000000000001</v>
          </cell>
        </row>
        <row r="144">
          <cell r="L144">
            <v>0.13200000000000001</v>
          </cell>
          <cell r="M144">
            <v>0.13100000000000001</v>
          </cell>
          <cell r="N144">
            <v>0.13100000000000001</v>
          </cell>
          <cell r="O144">
            <v>0.13100000000000001</v>
          </cell>
          <cell r="P144">
            <v>0.24299999999999999</v>
          </cell>
          <cell r="Q144">
            <v>0.23300000000000001</v>
          </cell>
          <cell r="R144">
            <v>0.22500000000000001</v>
          </cell>
          <cell r="S144">
            <v>0.23200000000000001</v>
          </cell>
          <cell r="T144">
            <v>0.86199999999999999</v>
          </cell>
          <cell r="U144">
            <v>0.86199999999999999</v>
          </cell>
          <cell r="V144">
            <v>0.85199999999999998</v>
          </cell>
          <cell r="W144">
            <v>0.85499999999999998</v>
          </cell>
          <cell r="X144">
            <v>0.89800000000000002</v>
          </cell>
          <cell r="Y144">
            <v>0.89700000000000002</v>
          </cell>
          <cell r="Z144">
            <v>0.90500000000000003</v>
          </cell>
          <cell r="AA144">
            <v>0.90200000000000002</v>
          </cell>
          <cell r="AJ144">
            <v>0.122</v>
          </cell>
          <cell r="AK144">
            <v>0.121</v>
          </cell>
          <cell r="AL144">
            <v>0.12</v>
          </cell>
          <cell r="AM144">
            <v>0.124</v>
          </cell>
          <cell r="AN144">
            <v>0.217</v>
          </cell>
          <cell r="AO144">
            <v>0.20499999999999999</v>
          </cell>
          <cell r="AP144">
            <v>0.23400000000000001</v>
          </cell>
          <cell r="AQ144">
            <v>0.23599999999999999</v>
          </cell>
          <cell r="AR144">
            <v>0.81</v>
          </cell>
          <cell r="AS144">
            <v>0.83399999999999996</v>
          </cell>
          <cell r="AT144">
            <v>0.82099999999999995</v>
          </cell>
          <cell r="AU144">
            <v>0.82499999999999996</v>
          </cell>
          <cell r="AV144">
            <v>0.877</v>
          </cell>
          <cell r="AW144">
            <v>0.879</v>
          </cell>
          <cell r="AX144">
            <v>0.88</v>
          </cell>
          <cell r="AY144">
            <v>0.88</v>
          </cell>
        </row>
        <row r="145">
          <cell r="L145">
            <v>0.13400000000000001</v>
          </cell>
          <cell r="M145">
            <v>0.13300000000000001</v>
          </cell>
          <cell r="N145">
            <v>0.13300000000000001</v>
          </cell>
          <cell r="O145">
            <v>0.13300000000000001</v>
          </cell>
          <cell r="P145">
            <v>0.23599999999999999</v>
          </cell>
          <cell r="Q145">
            <v>0.22600000000000001</v>
          </cell>
          <cell r="R145">
            <v>0.219</v>
          </cell>
          <cell r="S145">
            <v>0.22500000000000001</v>
          </cell>
          <cell r="T145">
            <v>0.85199999999999998</v>
          </cell>
          <cell r="U145">
            <v>0.85099999999999998</v>
          </cell>
          <cell r="V145">
            <v>0.83899999999999997</v>
          </cell>
          <cell r="W145">
            <v>0.84399999999999997</v>
          </cell>
          <cell r="X145">
            <v>0.89300000000000002</v>
          </cell>
          <cell r="Y145">
            <v>0.89200000000000002</v>
          </cell>
          <cell r="Z145">
            <v>0.90100000000000002</v>
          </cell>
          <cell r="AA145">
            <v>0.89700000000000002</v>
          </cell>
          <cell r="AJ145">
            <v>0.122</v>
          </cell>
          <cell r="AK145">
            <v>0.121</v>
          </cell>
          <cell r="AL145">
            <v>0.121</v>
          </cell>
          <cell r="AM145">
            <v>0.124</v>
          </cell>
          <cell r="AN145">
            <v>0.21199999999999999</v>
          </cell>
          <cell r="AO145">
            <v>0.2</v>
          </cell>
          <cell r="AP145">
            <v>0.22900000000000001</v>
          </cell>
          <cell r="AQ145">
            <v>0.23100000000000001</v>
          </cell>
          <cell r="AR145">
            <v>0.79500000000000004</v>
          </cell>
          <cell r="AS145">
            <v>0.81499999999999995</v>
          </cell>
          <cell r="AT145">
            <v>0.80600000000000005</v>
          </cell>
          <cell r="AU145">
            <v>0.80900000000000005</v>
          </cell>
          <cell r="AV145">
            <v>0.86699999999999999</v>
          </cell>
          <cell r="AW145">
            <v>0.86699999999999999</v>
          </cell>
          <cell r="AX145">
            <v>0.871</v>
          </cell>
          <cell r="AY145">
            <v>0.87</v>
          </cell>
        </row>
        <row r="146">
          <cell r="L146">
            <v>0.13500000000000001</v>
          </cell>
          <cell r="M146">
            <v>0.13400000000000001</v>
          </cell>
          <cell r="N146">
            <v>0.13400000000000001</v>
          </cell>
          <cell r="O146">
            <v>0.13400000000000001</v>
          </cell>
          <cell r="P146">
            <v>0.23</v>
          </cell>
          <cell r="Q146">
            <v>0.22</v>
          </cell>
          <cell r="R146">
            <v>0.214</v>
          </cell>
          <cell r="S146">
            <v>0.219</v>
          </cell>
          <cell r="T146">
            <v>0.84099999999999997</v>
          </cell>
          <cell r="U146">
            <v>0.83699999999999997</v>
          </cell>
          <cell r="V146">
            <v>0.82599999999999996</v>
          </cell>
          <cell r="W146">
            <v>0.83099999999999996</v>
          </cell>
          <cell r="X146">
            <v>0.88700000000000001</v>
          </cell>
          <cell r="Y146">
            <v>0.88600000000000001</v>
          </cell>
          <cell r="Z146">
            <v>0.89500000000000002</v>
          </cell>
          <cell r="AA146">
            <v>0.89100000000000001</v>
          </cell>
          <cell r="AJ146">
            <v>0.123</v>
          </cell>
          <cell r="AK146">
            <v>0.121</v>
          </cell>
          <cell r="AL146">
            <v>0.122</v>
          </cell>
          <cell r="AM146">
            <v>0.125</v>
          </cell>
          <cell r="AN146">
            <v>0.20699999999999999</v>
          </cell>
          <cell r="AO146">
            <v>0.19500000000000001</v>
          </cell>
          <cell r="AP146">
            <v>0.223</v>
          </cell>
          <cell r="AQ146">
            <v>0.22700000000000001</v>
          </cell>
          <cell r="AR146">
            <v>0.78100000000000003</v>
          </cell>
          <cell r="AS146">
            <v>0.79700000000000004</v>
          </cell>
          <cell r="AT146">
            <v>0.79</v>
          </cell>
          <cell r="AU146">
            <v>0.79400000000000004</v>
          </cell>
          <cell r="AV146">
            <v>0.85699999999999998</v>
          </cell>
          <cell r="AW146">
            <v>0.85699999999999998</v>
          </cell>
          <cell r="AX146">
            <v>0.86099999999999999</v>
          </cell>
          <cell r="AY146">
            <v>0.86</v>
          </cell>
        </row>
        <row r="147">
          <cell r="L147">
            <v>0.13600000000000001</v>
          </cell>
          <cell r="M147">
            <v>0.13600000000000001</v>
          </cell>
          <cell r="N147">
            <v>0.13500000000000001</v>
          </cell>
          <cell r="O147">
            <v>0.13600000000000001</v>
          </cell>
          <cell r="P147">
            <v>0.224</v>
          </cell>
          <cell r="Q147">
            <v>0.214</v>
          </cell>
          <cell r="R147">
            <v>0.20799999999999999</v>
          </cell>
          <cell r="S147">
            <v>0.214</v>
          </cell>
          <cell r="T147">
            <v>0.82699999999999996</v>
          </cell>
          <cell r="U147">
            <v>0.82199999999999995</v>
          </cell>
          <cell r="V147">
            <v>0.81200000000000006</v>
          </cell>
          <cell r="W147">
            <v>0.81599999999999995</v>
          </cell>
          <cell r="X147">
            <v>0.879</v>
          </cell>
          <cell r="Y147">
            <v>0.879</v>
          </cell>
          <cell r="Z147">
            <v>0.88700000000000001</v>
          </cell>
          <cell r="AA147">
            <v>0.88300000000000001</v>
          </cell>
          <cell r="AJ147">
            <v>0.123</v>
          </cell>
          <cell r="AK147">
            <v>0.122</v>
          </cell>
          <cell r="AL147">
            <v>0.121</v>
          </cell>
          <cell r="AM147">
            <v>0.125</v>
          </cell>
          <cell r="AN147">
            <v>0.20200000000000001</v>
          </cell>
          <cell r="AO147">
            <v>0.192</v>
          </cell>
          <cell r="AP147">
            <v>0.219</v>
          </cell>
          <cell r="AQ147">
            <v>0.223</v>
          </cell>
          <cell r="AR147">
            <v>0.76500000000000001</v>
          </cell>
          <cell r="AS147">
            <v>0.77700000000000002</v>
          </cell>
          <cell r="AT147">
            <v>0.77300000000000002</v>
          </cell>
          <cell r="AU147">
            <v>0.77700000000000002</v>
          </cell>
          <cell r="AV147">
            <v>0.84599999999999997</v>
          </cell>
          <cell r="AW147">
            <v>0.84599999999999997</v>
          </cell>
          <cell r="AX147">
            <v>0.85099999999999998</v>
          </cell>
          <cell r="AY147">
            <v>0.85</v>
          </cell>
        </row>
        <row r="148">
          <cell r="L148">
            <v>0.13800000000000001</v>
          </cell>
          <cell r="M148">
            <v>0.13800000000000001</v>
          </cell>
          <cell r="N148">
            <v>0.13700000000000001</v>
          </cell>
          <cell r="O148">
            <v>0.13700000000000001</v>
          </cell>
          <cell r="P148">
            <v>0.218</v>
          </cell>
          <cell r="Q148">
            <v>0.20899999999999999</v>
          </cell>
          <cell r="R148">
            <v>0.20300000000000001</v>
          </cell>
          <cell r="S148">
            <v>0.20899999999999999</v>
          </cell>
          <cell r="T148">
            <v>0.81200000000000006</v>
          </cell>
          <cell r="U148">
            <v>0.80800000000000005</v>
          </cell>
          <cell r="V148">
            <v>0.79700000000000004</v>
          </cell>
          <cell r="W148">
            <v>0.80100000000000005</v>
          </cell>
          <cell r="X148">
            <v>0.871</v>
          </cell>
          <cell r="Y148">
            <v>0.871</v>
          </cell>
          <cell r="Z148">
            <v>0.878</v>
          </cell>
          <cell r="AA148">
            <v>0.875</v>
          </cell>
          <cell r="AJ148">
            <v>0.123</v>
          </cell>
          <cell r="AK148">
            <v>0.122</v>
          </cell>
          <cell r="AL148">
            <v>0.122</v>
          </cell>
          <cell r="AM148">
            <v>0.126</v>
          </cell>
          <cell r="AN148">
            <v>0.19800000000000001</v>
          </cell>
          <cell r="AO148">
            <v>0.187</v>
          </cell>
          <cell r="AP148">
            <v>0.215</v>
          </cell>
          <cell r="AQ148">
            <v>0.219</v>
          </cell>
          <cell r="AR148">
            <v>0.748</v>
          </cell>
          <cell r="AS148">
            <v>0.75900000000000001</v>
          </cell>
          <cell r="AT148">
            <v>0.75600000000000001</v>
          </cell>
          <cell r="AU148">
            <v>0.75900000000000001</v>
          </cell>
          <cell r="AV148">
            <v>0.83499999999999996</v>
          </cell>
          <cell r="AW148">
            <v>0.83599999999999997</v>
          </cell>
          <cell r="AX148">
            <v>0.84</v>
          </cell>
          <cell r="AY148">
            <v>0.83899999999999997</v>
          </cell>
        </row>
        <row r="149">
          <cell r="L149">
            <v>0.13900000000000001</v>
          </cell>
          <cell r="M149">
            <v>0.13900000000000001</v>
          </cell>
          <cell r="N149">
            <v>0.13800000000000001</v>
          </cell>
          <cell r="O149">
            <v>0.13900000000000001</v>
          </cell>
          <cell r="P149">
            <v>0.214</v>
          </cell>
          <cell r="Q149">
            <v>0.20499999999999999</v>
          </cell>
          <cell r="R149">
            <v>0.19900000000000001</v>
          </cell>
          <cell r="S149">
            <v>0.20399999999999999</v>
          </cell>
          <cell r="T149">
            <v>0.79800000000000004</v>
          </cell>
          <cell r="U149">
            <v>0.79300000000000004</v>
          </cell>
          <cell r="V149">
            <v>0.78100000000000003</v>
          </cell>
          <cell r="W149">
            <v>0.78700000000000003</v>
          </cell>
          <cell r="X149">
            <v>0.86099999999999999</v>
          </cell>
          <cell r="Y149">
            <v>0.86099999999999999</v>
          </cell>
          <cell r="Z149">
            <v>0.86899999999999999</v>
          </cell>
          <cell r="AA149">
            <v>0.86399999999999999</v>
          </cell>
          <cell r="AJ149">
            <v>0.123</v>
          </cell>
          <cell r="AK149">
            <v>0.122</v>
          </cell>
          <cell r="AL149">
            <v>0.121</v>
          </cell>
          <cell r="AM149">
            <v>0.126</v>
          </cell>
          <cell r="AN149">
            <v>0.19400000000000001</v>
          </cell>
          <cell r="AO149">
            <v>0.184</v>
          </cell>
          <cell r="AP149">
            <v>0.21</v>
          </cell>
          <cell r="AQ149">
            <v>0.215</v>
          </cell>
          <cell r="AR149">
            <v>0.73099999999999998</v>
          </cell>
          <cell r="AS149">
            <v>0.74199999999999999</v>
          </cell>
          <cell r="AT149">
            <v>0.73699999999999999</v>
          </cell>
          <cell r="AU149">
            <v>0.74099999999999999</v>
          </cell>
          <cell r="AV149">
            <v>0.82299999999999995</v>
          </cell>
          <cell r="AW149">
            <v>0.82399999999999995</v>
          </cell>
          <cell r="AX149">
            <v>0.82799999999999996</v>
          </cell>
          <cell r="AY149">
            <v>0.82799999999999996</v>
          </cell>
        </row>
        <row r="150">
          <cell r="L150">
            <v>0.14000000000000001</v>
          </cell>
          <cell r="M150">
            <v>0.14099999999999999</v>
          </cell>
          <cell r="N150">
            <v>0.14000000000000001</v>
          </cell>
          <cell r="O150">
            <v>0.14000000000000001</v>
          </cell>
          <cell r="P150">
            <v>0.20899999999999999</v>
          </cell>
          <cell r="Q150">
            <v>0.20100000000000001</v>
          </cell>
          <cell r="R150">
            <v>0.19500000000000001</v>
          </cell>
          <cell r="S150">
            <v>0.2</v>
          </cell>
          <cell r="T150">
            <v>0.78300000000000003</v>
          </cell>
          <cell r="U150">
            <v>0.77700000000000002</v>
          </cell>
          <cell r="V150">
            <v>0.76600000000000001</v>
          </cell>
          <cell r="W150">
            <v>0.77100000000000002</v>
          </cell>
          <cell r="X150">
            <v>0.85099999999999998</v>
          </cell>
          <cell r="Y150">
            <v>0.85099999999999998</v>
          </cell>
          <cell r="Z150">
            <v>0.85899999999999999</v>
          </cell>
          <cell r="AA150">
            <v>0.85399999999999998</v>
          </cell>
          <cell r="AJ150">
            <v>0.123</v>
          </cell>
          <cell r="AK150">
            <v>0.122</v>
          </cell>
          <cell r="AL150">
            <v>0.122</v>
          </cell>
          <cell r="AM150">
            <v>0.127</v>
          </cell>
          <cell r="AN150">
            <v>0.19</v>
          </cell>
          <cell r="AO150">
            <v>0.18099999999999999</v>
          </cell>
          <cell r="AP150">
            <v>0.20499999999999999</v>
          </cell>
          <cell r="AQ150">
            <v>0.21199999999999999</v>
          </cell>
          <cell r="AR150">
            <v>0.71199999999999997</v>
          </cell>
          <cell r="AS150">
            <v>0.72399999999999998</v>
          </cell>
          <cell r="AT150">
            <v>0.71899999999999997</v>
          </cell>
          <cell r="AU150">
            <v>0.72199999999999998</v>
          </cell>
          <cell r="AV150">
            <v>0.81</v>
          </cell>
          <cell r="AW150">
            <v>0.81100000000000005</v>
          </cell>
          <cell r="AX150">
            <v>0.81599999999999995</v>
          </cell>
          <cell r="AY150">
            <v>0.81499999999999995</v>
          </cell>
        </row>
        <row r="151">
          <cell r="L151">
            <v>0.14199999999999999</v>
          </cell>
          <cell r="M151">
            <v>0.14199999999999999</v>
          </cell>
          <cell r="N151">
            <v>0.14099999999999999</v>
          </cell>
          <cell r="O151">
            <v>0.14099999999999999</v>
          </cell>
          <cell r="P151">
            <v>0.20499999999999999</v>
          </cell>
          <cell r="Q151">
            <v>0.19600000000000001</v>
          </cell>
          <cell r="R151">
            <v>0.191</v>
          </cell>
          <cell r="S151">
            <v>0.19600000000000001</v>
          </cell>
          <cell r="T151">
            <v>0.76800000000000002</v>
          </cell>
          <cell r="U151">
            <v>0.76</v>
          </cell>
          <cell r="V151">
            <v>0.75</v>
          </cell>
          <cell r="W151">
            <v>0.755</v>
          </cell>
          <cell r="X151">
            <v>0.84099999999999997</v>
          </cell>
          <cell r="Y151">
            <v>0.84099999999999997</v>
          </cell>
          <cell r="Z151">
            <v>0.84899999999999998</v>
          </cell>
          <cell r="AA151">
            <v>0.84399999999999997</v>
          </cell>
          <cell r="AJ151">
            <v>0.123</v>
          </cell>
          <cell r="AK151">
            <v>0.121</v>
          </cell>
          <cell r="AL151">
            <v>0.122</v>
          </cell>
          <cell r="AM151">
            <v>0.127</v>
          </cell>
          <cell r="AN151">
            <v>0.187</v>
          </cell>
          <cell r="AO151">
            <v>0.17699999999999999</v>
          </cell>
          <cell r="AP151">
            <v>0.2</v>
          </cell>
          <cell r="AQ151">
            <v>0.20799999999999999</v>
          </cell>
          <cell r="AR151">
            <v>0.69299999999999995</v>
          </cell>
          <cell r="AS151">
            <v>0.70599999999999996</v>
          </cell>
          <cell r="AT151">
            <v>0.70099999999999996</v>
          </cell>
          <cell r="AU151">
            <v>0.70499999999999996</v>
          </cell>
          <cell r="AV151">
            <v>0.79600000000000004</v>
          </cell>
          <cell r="AW151">
            <v>0.79700000000000004</v>
          </cell>
          <cell r="AX151">
            <v>0.80200000000000005</v>
          </cell>
          <cell r="AY151">
            <v>0.8020000000000000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50352-E301-844F-8A5C-DC9B52C5500F}">
  <dimension ref="A2:AI93"/>
  <sheetViews>
    <sheetView tabSelected="1" workbookViewId="0">
      <selection activeCell="E14" sqref="E14"/>
    </sheetView>
  </sheetViews>
  <sheetFormatPr baseColWidth="10" defaultRowHeight="16"/>
  <cols>
    <col min="1" max="16384" width="10.83203125" style="7"/>
  </cols>
  <sheetData>
    <row r="2" spans="1:35">
      <c r="A2" s="1" t="s">
        <v>0</v>
      </c>
      <c r="B2" s="2" t="s">
        <v>1</v>
      </c>
      <c r="C2" s="2" t="s">
        <v>1</v>
      </c>
      <c r="D2" s="2" t="s">
        <v>1</v>
      </c>
      <c r="E2" s="2" t="s">
        <v>1</v>
      </c>
      <c r="F2" s="3" t="s">
        <v>2</v>
      </c>
      <c r="G2" s="3" t="s">
        <v>2</v>
      </c>
      <c r="H2" s="3" t="s">
        <v>2</v>
      </c>
      <c r="I2" s="3" t="s">
        <v>2</v>
      </c>
      <c r="J2" s="4" t="s">
        <v>3</v>
      </c>
      <c r="K2" s="4" t="s">
        <v>3</v>
      </c>
      <c r="L2" s="4" t="s">
        <v>3</v>
      </c>
      <c r="M2" s="4" t="s">
        <v>3</v>
      </c>
      <c r="N2" s="5" t="s">
        <v>4</v>
      </c>
      <c r="O2" s="5" t="s">
        <v>4</v>
      </c>
      <c r="P2" s="5" t="s">
        <v>4</v>
      </c>
      <c r="Q2" s="5" t="s">
        <v>4</v>
      </c>
      <c r="S2" s="1" t="s">
        <v>0</v>
      </c>
      <c r="T2" s="2" t="s">
        <v>1</v>
      </c>
      <c r="U2" s="2" t="s">
        <v>1</v>
      </c>
      <c r="V2" s="2" t="s">
        <v>1</v>
      </c>
      <c r="W2" s="2" t="s">
        <v>1</v>
      </c>
      <c r="X2" s="3" t="s">
        <v>2</v>
      </c>
      <c r="Y2" s="3" t="s">
        <v>2</v>
      </c>
      <c r="Z2" s="3" t="s">
        <v>2</v>
      </c>
      <c r="AA2" s="3" t="s">
        <v>2</v>
      </c>
      <c r="AB2" s="4" t="s">
        <v>3</v>
      </c>
      <c r="AC2" s="4" t="s">
        <v>3</v>
      </c>
      <c r="AD2" s="4" t="s">
        <v>3</v>
      </c>
      <c r="AE2" s="4" t="s">
        <v>3</v>
      </c>
      <c r="AF2" s="5" t="s">
        <v>4</v>
      </c>
      <c r="AG2" s="5" t="s">
        <v>4</v>
      </c>
      <c r="AH2" s="5" t="s">
        <v>4</v>
      </c>
      <c r="AI2" s="5" t="s">
        <v>4</v>
      </c>
    </row>
    <row r="3" spans="1:35">
      <c r="A3" s="6">
        <v>1.6203703703703703E-4</v>
      </c>
      <c r="B3" s="7">
        <f>'[1]Plate 1 - Sheet1'!X61</f>
        <v>0.96199999999999997</v>
      </c>
      <c r="C3" s="7">
        <f>'[1]Plate 1 - Sheet1'!Y61</f>
        <v>0.97799999999999998</v>
      </c>
      <c r="D3" s="7">
        <f>'[1]Plate 1 - Sheet1'!Z61</f>
        <v>0.98099999999999998</v>
      </c>
      <c r="E3" s="7">
        <f>'[1]Plate 1 - Sheet1'!AA61</f>
        <v>0.98</v>
      </c>
      <c r="F3" s="7">
        <f>'[1]Plate 1 - Sheet1'!L61</f>
        <v>0.83899999999999997</v>
      </c>
      <c r="G3" s="7">
        <f>'[1]Plate 1 - Sheet1'!M61</f>
        <v>0.85799999999999998</v>
      </c>
      <c r="H3" s="7">
        <f>'[1]Plate 1 - Sheet1'!N61</f>
        <v>0.87</v>
      </c>
      <c r="I3" s="7">
        <f>'[1]Plate 1 - Sheet1'!O61</f>
        <v>0.86399999999999999</v>
      </c>
      <c r="J3" s="7">
        <f>'[1]Plate 1 - Sheet1'!P61</f>
        <v>0.97899999999999998</v>
      </c>
      <c r="K3" s="7">
        <f>'[1]Plate 1 - Sheet1'!Q61</f>
        <v>0.96799999999999997</v>
      </c>
      <c r="L3" s="7">
        <f>'[1]Plate 1 - Sheet1'!R61</f>
        <v>0.96199999999999997</v>
      </c>
      <c r="M3" s="7">
        <f>'[1]Plate 1 - Sheet1'!S61</f>
        <v>0.99099999999999999</v>
      </c>
      <c r="N3" s="7">
        <f>'[1]Plate 1 - Sheet1'!T61</f>
        <v>0.96199999999999997</v>
      </c>
      <c r="O3" s="7">
        <f>'[1]Plate 1 - Sheet1'!U61</f>
        <v>0.96599999999999997</v>
      </c>
      <c r="P3" s="7">
        <f>'[1]Plate 1 - Sheet1'!V61</f>
        <v>0.95299999999999996</v>
      </c>
      <c r="Q3" s="7">
        <f>'[1]Plate 1 - Sheet1'!W61</f>
        <v>0.94499999999999995</v>
      </c>
      <c r="S3" s="6">
        <v>1.6203703703703703E-4</v>
      </c>
      <c r="T3" s="7">
        <f>'[1]Plate 1 - Sheet1'!AV61</f>
        <v>0.97599999999999998</v>
      </c>
      <c r="U3" s="7">
        <f>'[1]Plate 1 - Sheet1'!AW61</f>
        <v>0.97399999999999998</v>
      </c>
      <c r="V3" s="7">
        <f>'[1]Plate 1 - Sheet1'!AX61</f>
        <v>0.97599999999999998</v>
      </c>
      <c r="W3" s="7">
        <f>'[1]Plate 1 - Sheet1'!AY61</f>
        <v>0.97</v>
      </c>
      <c r="X3" s="7">
        <f>'[1]Plate 1 - Sheet1'!AJ61</f>
        <v>0.84099999999999997</v>
      </c>
      <c r="Y3" s="7">
        <f>'[1]Plate 1 - Sheet1'!AK61</f>
        <v>0.84299999999999997</v>
      </c>
      <c r="Z3" s="7">
        <f>'[1]Plate 1 - Sheet1'!AL61</f>
        <v>0.84499999999999997</v>
      </c>
      <c r="AA3" s="7">
        <f>'[1]Plate 1 - Sheet1'!AM61</f>
        <v>0.83199999999999996</v>
      </c>
      <c r="AB3" s="7">
        <f>'[1]Plate 1 - Sheet1'!AN61</f>
        <v>0.95899999999999996</v>
      </c>
      <c r="AC3" s="7">
        <f>'[1]Plate 1 - Sheet1'!AO61</f>
        <v>0.95499999999999996</v>
      </c>
      <c r="AD3" s="7">
        <f>'[1]Plate 1 - Sheet1'!AP61</f>
        <v>0.98599999999999999</v>
      </c>
      <c r="AE3" s="7">
        <f>'[1]Plate 1 - Sheet1'!AQ61</f>
        <v>0.93100000000000005</v>
      </c>
      <c r="AF3" s="7">
        <f>'[1]Plate 1 - Sheet1'!AR61</f>
        <v>0.92500000000000004</v>
      </c>
      <c r="AG3" s="7">
        <f>'[1]Plate 1 - Sheet1'!AS61</f>
        <v>0.95</v>
      </c>
      <c r="AH3" s="7">
        <f>'[1]Plate 1 - Sheet1'!AT61</f>
        <v>0.96599999999999997</v>
      </c>
      <c r="AI3" s="7">
        <f>'[1]Plate 1 - Sheet1'!AU61</f>
        <v>0.96699999999999997</v>
      </c>
    </row>
    <row r="4" spans="1:35">
      <c r="A4" s="6">
        <v>1.7708333333333332E-3</v>
      </c>
      <c r="B4" s="7">
        <f>'[1]Plate 1 - Sheet1'!X62</f>
        <v>0.97299999999999998</v>
      </c>
      <c r="C4" s="7">
        <f>'[1]Plate 1 - Sheet1'!Y62</f>
        <v>0.97299999999999998</v>
      </c>
      <c r="D4" s="7">
        <f>'[1]Plate 1 - Sheet1'!Z62</f>
        <v>0.98099999999999998</v>
      </c>
      <c r="E4" s="7">
        <f>'[1]Plate 1 - Sheet1'!AA62</f>
        <v>0.97599999999999998</v>
      </c>
      <c r="F4" s="7">
        <f>'[1]Plate 1 - Sheet1'!L62</f>
        <v>0.91900000000000004</v>
      </c>
      <c r="G4" s="7">
        <f>'[1]Plate 1 - Sheet1'!M62</f>
        <v>0.92900000000000005</v>
      </c>
      <c r="H4" s="7">
        <f>'[1]Plate 1 - Sheet1'!N62</f>
        <v>0.93400000000000005</v>
      </c>
      <c r="I4" s="7">
        <f>'[1]Plate 1 - Sheet1'!O62</f>
        <v>0.92900000000000005</v>
      </c>
      <c r="J4" s="7">
        <f>'[1]Plate 1 - Sheet1'!P62</f>
        <v>0.96599999999999997</v>
      </c>
      <c r="K4" s="7">
        <f>'[1]Plate 1 - Sheet1'!Q62</f>
        <v>0.95599999999999996</v>
      </c>
      <c r="L4" s="7">
        <f>'[1]Plate 1 - Sheet1'!R62</f>
        <v>0.93899999999999995</v>
      </c>
      <c r="M4" s="7">
        <f>'[1]Plate 1 - Sheet1'!S62</f>
        <v>0.96099999999999997</v>
      </c>
      <c r="N4" s="7">
        <f>'[1]Plate 1 - Sheet1'!T62</f>
        <v>0.95899999999999996</v>
      </c>
      <c r="O4" s="7">
        <f>'[1]Plate 1 - Sheet1'!U62</f>
        <v>0.96799999999999997</v>
      </c>
      <c r="P4" s="7">
        <f>'[1]Plate 1 - Sheet1'!V62</f>
        <v>0.95599999999999996</v>
      </c>
      <c r="Q4" s="7">
        <f>'[1]Plate 1 - Sheet1'!W62</f>
        <v>0.95599999999999996</v>
      </c>
      <c r="S4" s="6">
        <v>1.7708333333333332E-3</v>
      </c>
      <c r="T4" s="7">
        <f>'[1]Plate 1 - Sheet1'!AV62</f>
        <v>0.96699999999999997</v>
      </c>
      <c r="U4" s="7">
        <f>'[1]Plate 1 - Sheet1'!AW62</f>
        <v>0.96699999999999997</v>
      </c>
      <c r="V4" s="7">
        <f>'[1]Plate 1 - Sheet1'!AX62</f>
        <v>0.96699999999999997</v>
      </c>
      <c r="W4" s="7">
        <f>'[1]Plate 1 - Sheet1'!AY62</f>
        <v>0.96799999999999997</v>
      </c>
      <c r="X4" s="7">
        <f>'[1]Plate 1 - Sheet1'!AJ62</f>
        <v>0.91500000000000004</v>
      </c>
      <c r="Y4" s="7">
        <f>'[1]Plate 1 - Sheet1'!AK62</f>
        <v>0.92100000000000004</v>
      </c>
      <c r="Z4" s="7">
        <f>'[1]Plate 1 - Sheet1'!AL62</f>
        <v>0.91500000000000004</v>
      </c>
      <c r="AA4" s="7">
        <f>'[1]Plate 1 - Sheet1'!AM62</f>
        <v>0.92700000000000005</v>
      </c>
      <c r="AB4" s="7">
        <f>'[1]Plate 1 - Sheet1'!AN62</f>
        <v>0.93700000000000006</v>
      </c>
      <c r="AC4" s="7">
        <f>'[1]Plate 1 - Sheet1'!AO62</f>
        <v>0.92600000000000005</v>
      </c>
      <c r="AD4" s="7">
        <f>'[1]Plate 1 - Sheet1'!AP62</f>
        <v>0.94899999999999995</v>
      </c>
      <c r="AE4" s="7">
        <f>'[1]Plate 1 - Sheet1'!AQ62</f>
        <v>0.93200000000000005</v>
      </c>
      <c r="AF4" s="7">
        <f>'[1]Plate 1 - Sheet1'!AR62</f>
        <v>0.91100000000000003</v>
      </c>
      <c r="AG4" s="7">
        <f>'[1]Plate 1 - Sheet1'!AS62</f>
        <v>0.95199999999999996</v>
      </c>
      <c r="AH4" s="7">
        <f>'[1]Plate 1 - Sheet1'!AT62</f>
        <v>0.95899999999999996</v>
      </c>
      <c r="AI4" s="7">
        <f>'[1]Plate 1 - Sheet1'!AU62</f>
        <v>0.95599999999999996</v>
      </c>
    </row>
    <row r="5" spans="1:35">
      <c r="A5" s="6">
        <v>3.1597222222222222E-3</v>
      </c>
      <c r="B5" s="7">
        <f>'[1]Plate 1 - Sheet1'!X63</f>
        <v>0.97099999999999997</v>
      </c>
      <c r="C5" s="7">
        <f>'[1]Plate 1 - Sheet1'!Y63</f>
        <v>0.97</v>
      </c>
      <c r="D5" s="7">
        <f>'[1]Plate 1 - Sheet1'!Z63</f>
        <v>0.97899999999999998</v>
      </c>
      <c r="E5" s="7">
        <f>'[1]Plate 1 - Sheet1'!AA63</f>
        <v>0.97499999999999998</v>
      </c>
      <c r="F5" s="7">
        <f>'[1]Plate 1 - Sheet1'!L63</f>
        <v>0.89200000000000002</v>
      </c>
      <c r="G5" s="7">
        <f>'[1]Plate 1 - Sheet1'!M63</f>
        <v>0.89800000000000002</v>
      </c>
      <c r="H5" s="7">
        <f>'[1]Plate 1 - Sheet1'!N63</f>
        <v>0.90700000000000003</v>
      </c>
      <c r="I5" s="7">
        <f>'[1]Plate 1 - Sheet1'!O63</f>
        <v>0.89900000000000002</v>
      </c>
      <c r="J5" s="7">
        <f>'[1]Plate 1 - Sheet1'!P63</f>
        <v>0.95899999999999996</v>
      </c>
      <c r="K5" s="7">
        <f>'[1]Plate 1 - Sheet1'!Q63</f>
        <v>0.94899999999999995</v>
      </c>
      <c r="L5" s="7">
        <f>'[1]Plate 1 - Sheet1'!R63</f>
        <v>0.93</v>
      </c>
      <c r="M5" s="7">
        <f>'[1]Plate 1 - Sheet1'!S63</f>
        <v>0.95199999999999996</v>
      </c>
      <c r="N5" s="7">
        <f>'[1]Plate 1 - Sheet1'!T63</f>
        <v>0.96</v>
      </c>
      <c r="O5" s="7">
        <f>'[1]Plate 1 - Sheet1'!U63</f>
        <v>0.96699999999999997</v>
      </c>
      <c r="P5" s="7">
        <f>'[1]Plate 1 - Sheet1'!V63</f>
        <v>0.95499999999999996</v>
      </c>
      <c r="Q5" s="7">
        <f>'[1]Plate 1 - Sheet1'!W63</f>
        <v>0.95599999999999996</v>
      </c>
      <c r="S5" s="6">
        <v>3.1597222222222222E-3</v>
      </c>
      <c r="T5" s="7">
        <f>'[1]Plate 1 - Sheet1'!AV63</f>
        <v>0.96699999999999997</v>
      </c>
      <c r="U5" s="7">
        <f>'[1]Plate 1 - Sheet1'!AW63</f>
        <v>0.96599999999999997</v>
      </c>
      <c r="V5" s="7">
        <f>'[1]Plate 1 - Sheet1'!AX63</f>
        <v>0.96799999999999997</v>
      </c>
      <c r="W5" s="7">
        <f>'[1]Plate 1 - Sheet1'!AY63</f>
        <v>0.96899999999999997</v>
      </c>
      <c r="X5" s="7">
        <f>'[1]Plate 1 - Sheet1'!AJ63</f>
        <v>0.89100000000000001</v>
      </c>
      <c r="Y5" s="7">
        <f>'[1]Plate 1 - Sheet1'!AK63</f>
        <v>0.88900000000000001</v>
      </c>
      <c r="Z5" s="7">
        <f>'[1]Plate 1 - Sheet1'!AL63</f>
        <v>0.88600000000000001</v>
      </c>
      <c r="AA5" s="7">
        <f>'[1]Plate 1 - Sheet1'!AM63</f>
        <v>0.89600000000000002</v>
      </c>
      <c r="AB5" s="7">
        <f>'[1]Plate 1 - Sheet1'!AN63</f>
        <v>0.92900000000000005</v>
      </c>
      <c r="AC5" s="7">
        <f>'[1]Plate 1 - Sheet1'!AO63</f>
        <v>0.91700000000000004</v>
      </c>
      <c r="AD5" s="7">
        <f>'[1]Plate 1 - Sheet1'!AP63</f>
        <v>0.94</v>
      </c>
      <c r="AE5" s="7">
        <f>'[1]Plate 1 - Sheet1'!AQ63</f>
        <v>0.92400000000000004</v>
      </c>
      <c r="AF5" s="7">
        <f>'[1]Plate 1 - Sheet1'!AR63</f>
        <v>0.91</v>
      </c>
      <c r="AG5" s="7">
        <f>'[1]Plate 1 - Sheet1'!AS63</f>
        <v>0.95099999999999996</v>
      </c>
      <c r="AH5" s="7">
        <f>'[1]Plate 1 - Sheet1'!AT63</f>
        <v>0.95699999999999996</v>
      </c>
      <c r="AI5" s="7">
        <f>'[1]Plate 1 - Sheet1'!AU63</f>
        <v>0.95699999999999996</v>
      </c>
    </row>
    <row r="6" spans="1:35">
      <c r="A6" s="6">
        <v>4.5486111111111109E-3</v>
      </c>
      <c r="B6" s="7">
        <f>'[1]Plate 1 - Sheet1'!X64</f>
        <v>0.97</v>
      </c>
      <c r="C6" s="7">
        <f>'[1]Plate 1 - Sheet1'!Y64</f>
        <v>0.96899999999999997</v>
      </c>
      <c r="D6" s="7">
        <f>'[1]Plate 1 - Sheet1'!Z64</f>
        <v>0.97899999999999998</v>
      </c>
      <c r="E6" s="7">
        <f>'[1]Plate 1 - Sheet1'!AA64</f>
        <v>0.97399999999999998</v>
      </c>
      <c r="F6" s="7">
        <f>'[1]Plate 1 - Sheet1'!L64</f>
        <v>0.86299999999999999</v>
      </c>
      <c r="G6" s="7">
        <f>'[1]Plate 1 - Sheet1'!M64</f>
        <v>0.86799999999999999</v>
      </c>
      <c r="H6" s="7">
        <f>'[1]Plate 1 - Sheet1'!N64</f>
        <v>0.877</v>
      </c>
      <c r="I6" s="7">
        <f>'[1]Plate 1 - Sheet1'!O64</f>
        <v>0.86699999999999999</v>
      </c>
      <c r="J6" s="7">
        <f>'[1]Plate 1 - Sheet1'!P64</f>
        <v>0.95199999999999996</v>
      </c>
      <c r="K6" s="7">
        <f>'[1]Plate 1 - Sheet1'!Q64</f>
        <v>0.94199999999999995</v>
      </c>
      <c r="L6" s="7">
        <f>'[1]Plate 1 - Sheet1'!R64</f>
        <v>0.92300000000000004</v>
      </c>
      <c r="M6" s="7">
        <f>'[1]Plate 1 - Sheet1'!S64</f>
        <v>0.94599999999999995</v>
      </c>
      <c r="N6" s="7">
        <f>'[1]Plate 1 - Sheet1'!T64</f>
        <v>0.95899999999999996</v>
      </c>
      <c r="O6" s="7">
        <f>'[1]Plate 1 - Sheet1'!U64</f>
        <v>0.96599999999999997</v>
      </c>
      <c r="P6" s="7">
        <f>'[1]Plate 1 - Sheet1'!V64</f>
        <v>0.95399999999999996</v>
      </c>
      <c r="Q6" s="7">
        <f>'[1]Plate 1 - Sheet1'!W64</f>
        <v>0.95499999999999996</v>
      </c>
      <c r="S6" s="6">
        <v>4.5486111111111109E-3</v>
      </c>
      <c r="T6" s="7">
        <f>'[1]Plate 1 - Sheet1'!AV64</f>
        <v>0.96699999999999997</v>
      </c>
      <c r="U6" s="7">
        <f>'[1]Plate 1 - Sheet1'!AW64</f>
        <v>0.96599999999999997</v>
      </c>
      <c r="V6" s="7">
        <f>'[1]Plate 1 - Sheet1'!AX64</f>
        <v>0.96799999999999997</v>
      </c>
      <c r="W6" s="7">
        <f>'[1]Plate 1 - Sheet1'!AY64</f>
        <v>0.97</v>
      </c>
      <c r="X6" s="7">
        <f>'[1]Plate 1 - Sheet1'!AJ64</f>
        <v>0.85799999999999998</v>
      </c>
      <c r="Y6" s="7">
        <f>'[1]Plate 1 - Sheet1'!AK64</f>
        <v>0.85499999999999998</v>
      </c>
      <c r="Z6" s="7">
        <f>'[1]Plate 1 - Sheet1'!AL64</f>
        <v>0.85199999999999998</v>
      </c>
      <c r="AA6" s="7">
        <f>'[1]Plate 1 - Sheet1'!AM64</f>
        <v>0.86099999999999999</v>
      </c>
      <c r="AB6" s="7">
        <f>'[1]Plate 1 - Sheet1'!AN64</f>
        <v>0.92300000000000004</v>
      </c>
      <c r="AC6" s="7">
        <f>'[1]Plate 1 - Sheet1'!AO64</f>
        <v>0.91100000000000003</v>
      </c>
      <c r="AD6" s="7">
        <f>'[1]Plate 1 - Sheet1'!AP64</f>
        <v>0.93700000000000006</v>
      </c>
      <c r="AE6" s="7">
        <f>'[1]Plate 1 - Sheet1'!AQ64</f>
        <v>0.91800000000000004</v>
      </c>
      <c r="AF6" s="7">
        <f>'[1]Plate 1 - Sheet1'!AR64</f>
        <v>0.91</v>
      </c>
      <c r="AG6" s="7">
        <f>'[1]Plate 1 - Sheet1'!AS64</f>
        <v>0.95099999999999996</v>
      </c>
      <c r="AH6" s="7">
        <f>'[1]Plate 1 - Sheet1'!AT64</f>
        <v>0.95599999999999996</v>
      </c>
      <c r="AI6" s="7">
        <f>'[1]Plate 1 - Sheet1'!AU64</f>
        <v>0.95699999999999996</v>
      </c>
    </row>
    <row r="7" spans="1:35">
      <c r="A7" s="6">
        <v>5.9375000000000001E-3</v>
      </c>
      <c r="B7" s="7">
        <f>'[1]Plate 1 - Sheet1'!X65</f>
        <v>0.97</v>
      </c>
      <c r="C7" s="7">
        <f>'[1]Plate 1 - Sheet1'!Y65</f>
        <v>0.96799999999999997</v>
      </c>
      <c r="D7" s="7">
        <f>'[1]Plate 1 - Sheet1'!Z65</f>
        <v>0.97799999999999998</v>
      </c>
      <c r="E7" s="7">
        <f>'[1]Plate 1 - Sheet1'!AA65</f>
        <v>0.97299999999999998</v>
      </c>
      <c r="F7" s="7">
        <f>'[1]Plate 1 - Sheet1'!L65</f>
        <v>0.82799999999999996</v>
      </c>
      <c r="G7" s="7">
        <f>'[1]Plate 1 - Sheet1'!M65</f>
        <v>0.83099999999999996</v>
      </c>
      <c r="H7" s="7">
        <f>'[1]Plate 1 - Sheet1'!N65</f>
        <v>0.84</v>
      </c>
      <c r="I7" s="7">
        <f>'[1]Plate 1 - Sheet1'!O65</f>
        <v>0.82799999999999996</v>
      </c>
      <c r="J7" s="7">
        <f>'[1]Plate 1 - Sheet1'!P65</f>
        <v>0.94599999999999995</v>
      </c>
      <c r="K7" s="7">
        <f>'[1]Plate 1 - Sheet1'!Q65</f>
        <v>0.93700000000000006</v>
      </c>
      <c r="L7" s="7">
        <f>'[1]Plate 1 - Sheet1'!R65</f>
        <v>0.91700000000000004</v>
      </c>
      <c r="M7" s="7">
        <f>'[1]Plate 1 - Sheet1'!S65</f>
        <v>0.94099999999999995</v>
      </c>
      <c r="N7" s="7">
        <f>'[1]Plate 1 - Sheet1'!T65</f>
        <v>0.96</v>
      </c>
      <c r="O7" s="7">
        <f>'[1]Plate 1 - Sheet1'!U65</f>
        <v>0.96499999999999997</v>
      </c>
      <c r="P7" s="7">
        <f>'[1]Plate 1 - Sheet1'!V65</f>
        <v>0.95299999999999996</v>
      </c>
      <c r="Q7" s="7">
        <f>'[1]Plate 1 - Sheet1'!W65</f>
        <v>0.95499999999999996</v>
      </c>
      <c r="S7" s="6">
        <v>5.9375000000000001E-3</v>
      </c>
      <c r="T7" s="7">
        <f>'[1]Plate 1 - Sheet1'!AV65</f>
        <v>0.96699999999999997</v>
      </c>
      <c r="U7" s="7">
        <f>'[1]Plate 1 - Sheet1'!AW65</f>
        <v>0.96399999999999997</v>
      </c>
      <c r="V7" s="7">
        <f>'[1]Plate 1 - Sheet1'!AX65</f>
        <v>0.96599999999999997</v>
      </c>
      <c r="W7" s="7">
        <f>'[1]Plate 1 - Sheet1'!AY65</f>
        <v>0.96699999999999997</v>
      </c>
      <c r="X7" s="7">
        <f>'[1]Plate 1 - Sheet1'!AJ65</f>
        <v>0.81799999999999995</v>
      </c>
      <c r="Y7" s="7">
        <f>'[1]Plate 1 - Sheet1'!AK65</f>
        <v>0.81</v>
      </c>
      <c r="Z7" s="7">
        <f>'[1]Plate 1 - Sheet1'!AL65</f>
        <v>0.80800000000000005</v>
      </c>
      <c r="AA7" s="7">
        <f>'[1]Plate 1 - Sheet1'!AM65</f>
        <v>0.81799999999999995</v>
      </c>
      <c r="AB7" s="7">
        <f>'[1]Plate 1 - Sheet1'!AN65</f>
        <v>0.91800000000000004</v>
      </c>
      <c r="AC7" s="7">
        <f>'[1]Plate 1 - Sheet1'!AO65</f>
        <v>0.90500000000000003</v>
      </c>
      <c r="AD7" s="7">
        <f>'[1]Plate 1 - Sheet1'!AP65</f>
        <v>0.93200000000000005</v>
      </c>
      <c r="AE7" s="7">
        <f>'[1]Plate 1 - Sheet1'!AQ65</f>
        <v>0.91200000000000003</v>
      </c>
      <c r="AF7" s="7">
        <f>'[1]Plate 1 - Sheet1'!AR65</f>
        <v>0.90900000000000003</v>
      </c>
      <c r="AG7" s="7">
        <f>'[1]Plate 1 - Sheet1'!AS65</f>
        <v>0.95</v>
      </c>
      <c r="AH7" s="7">
        <f>'[1]Plate 1 - Sheet1'!AT65</f>
        <v>0.95599999999999996</v>
      </c>
      <c r="AI7" s="7">
        <f>'[1]Plate 1 - Sheet1'!AU65</f>
        <v>0.95699999999999996</v>
      </c>
    </row>
    <row r="8" spans="1:35">
      <c r="A8" s="6">
        <v>7.3263888888888892E-3</v>
      </c>
      <c r="B8" s="7">
        <f>'[1]Plate 1 - Sheet1'!X66</f>
        <v>0.96899999999999997</v>
      </c>
      <c r="C8" s="7">
        <f>'[1]Plate 1 - Sheet1'!Y66</f>
        <v>0.96699999999999997</v>
      </c>
      <c r="D8" s="7">
        <f>'[1]Plate 1 - Sheet1'!Z66</f>
        <v>0.97799999999999998</v>
      </c>
      <c r="E8" s="7">
        <f>'[1]Plate 1 - Sheet1'!AA66</f>
        <v>0.97199999999999998</v>
      </c>
      <c r="F8" s="7">
        <f>'[1]Plate 1 - Sheet1'!L66</f>
        <v>0.77900000000000003</v>
      </c>
      <c r="G8" s="7">
        <f>'[1]Plate 1 - Sheet1'!M66</f>
        <v>0.77600000000000002</v>
      </c>
      <c r="H8" s="7">
        <f>'[1]Plate 1 - Sheet1'!N66</f>
        <v>0.79300000000000004</v>
      </c>
      <c r="I8" s="7">
        <f>'[1]Plate 1 - Sheet1'!O66</f>
        <v>0.77100000000000002</v>
      </c>
      <c r="J8" s="7">
        <f>'[1]Plate 1 - Sheet1'!P66</f>
        <v>0.94199999999999995</v>
      </c>
      <c r="K8" s="7">
        <f>'[1]Plate 1 - Sheet1'!Q66</f>
        <v>0.93100000000000005</v>
      </c>
      <c r="L8" s="7">
        <f>'[1]Plate 1 - Sheet1'!R66</f>
        <v>0.91300000000000003</v>
      </c>
      <c r="M8" s="7">
        <f>'[1]Plate 1 - Sheet1'!S66</f>
        <v>0.93600000000000005</v>
      </c>
      <c r="N8" s="7">
        <f>'[1]Plate 1 - Sheet1'!T66</f>
        <v>0.95799999999999996</v>
      </c>
      <c r="O8" s="7">
        <f>'[1]Plate 1 - Sheet1'!U66</f>
        <v>0.96499999999999997</v>
      </c>
      <c r="P8" s="7">
        <f>'[1]Plate 1 - Sheet1'!V66</f>
        <v>0.95299999999999996</v>
      </c>
      <c r="Q8" s="7">
        <f>'[1]Plate 1 - Sheet1'!W66</f>
        <v>0.95399999999999996</v>
      </c>
      <c r="S8" s="6">
        <v>7.3263888888888892E-3</v>
      </c>
      <c r="T8" s="7">
        <f>'[1]Plate 1 - Sheet1'!AV66</f>
        <v>0.96599999999999997</v>
      </c>
      <c r="U8" s="7">
        <f>'[1]Plate 1 - Sheet1'!AW66</f>
        <v>0.96299999999999997</v>
      </c>
      <c r="V8" s="7">
        <f>'[1]Plate 1 - Sheet1'!AX66</f>
        <v>0.96599999999999997</v>
      </c>
      <c r="W8" s="7">
        <f>'[1]Plate 1 - Sheet1'!AY66</f>
        <v>0.96599999999999997</v>
      </c>
      <c r="X8" s="7">
        <f>'[1]Plate 1 - Sheet1'!AJ66</f>
        <v>0.75700000000000001</v>
      </c>
      <c r="Y8" s="7">
        <f>'[1]Plate 1 - Sheet1'!AK66</f>
        <v>0.749</v>
      </c>
      <c r="Z8" s="7">
        <f>'[1]Plate 1 - Sheet1'!AL66</f>
        <v>0.73899999999999999</v>
      </c>
      <c r="AA8" s="7">
        <f>'[1]Plate 1 - Sheet1'!AM66</f>
        <v>0.76300000000000001</v>
      </c>
      <c r="AB8" s="7">
        <f>'[1]Plate 1 - Sheet1'!AN66</f>
        <v>0.91300000000000003</v>
      </c>
      <c r="AC8" s="7">
        <f>'[1]Plate 1 - Sheet1'!AO66</f>
        <v>0.9</v>
      </c>
      <c r="AD8" s="7">
        <f>'[1]Plate 1 - Sheet1'!AP66</f>
        <v>0.92800000000000005</v>
      </c>
      <c r="AE8" s="7">
        <f>'[1]Plate 1 - Sheet1'!AQ66</f>
        <v>0.90800000000000003</v>
      </c>
      <c r="AF8" s="7">
        <f>'[1]Plate 1 - Sheet1'!AR66</f>
        <v>0.90800000000000003</v>
      </c>
      <c r="AG8" s="7">
        <f>'[1]Plate 1 - Sheet1'!AS66</f>
        <v>0.95</v>
      </c>
      <c r="AH8" s="7">
        <f>'[1]Plate 1 - Sheet1'!AT66</f>
        <v>0.95599999999999996</v>
      </c>
      <c r="AI8" s="7">
        <f>'[1]Plate 1 - Sheet1'!AU66</f>
        <v>0.95699999999999996</v>
      </c>
    </row>
    <row r="9" spans="1:35">
      <c r="A9" s="6">
        <v>8.7152777777777784E-3</v>
      </c>
      <c r="B9" s="7">
        <f>'[1]Plate 1 - Sheet1'!X67</f>
        <v>0.96799999999999997</v>
      </c>
      <c r="C9" s="7">
        <f>'[1]Plate 1 - Sheet1'!Y67</f>
        <v>0.96599999999999997</v>
      </c>
      <c r="D9" s="7">
        <f>'[1]Plate 1 - Sheet1'!Z67</f>
        <v>0.97599999999999998</v>
      </c>
      <c r="E9" s="7">
        <f>'[1]Plate 1 - Sheet1'!AA67</f>
        <v>0.97199999999999998</v>
      </c>
      <c r="F9" s="7">
        <f>'[1]Plate 1 - Sheet1'!L67</f>
        <v>0.71399999999999997</v>
      </c>
      <c r="G9" s="7">
        <f>'[1]Plate 1 - Sheet1'!M67</f>
        <v>0.72</v>
      </c>
      <c r="H9" s="7">
        <f>'[1]Plate 1 - Sheet1'!N67</f>
        <v>0.72499999999999998</v>
      </c>
      <c r="I9" s="7">
        <f>'[1]Plate 1 - Sheet1'!O67</f>
        <v>0.70199999999999996</v>
      </c>
      <c r="J9" s="7">
        <f>'[1]Plate 1 - Sheet1'!P67</f>
        <v>0.93799999999999994</v>
      </c>
      <c r="K9" s="7">
        <f>'[1]Plate 1 - Sheet1'!Q67</f>
        <v>0.92800000000000005</v>
      </c>
      <c r="L9" s="7">
        <f>'[1]Plate 1 - Sheet1'!R67</f>
        <v>0.90900000000000003</v>
      </c>
      <c r="M9" s="7">
        <f>'[1]Plate 1 - Sheet1'!S67</f>
        <v>0.93100000000000005</v>
      </c>
      <c r="N9" s="7">
        <f>'[1]Plate 1 - Sheet1'!T67</f>
        <v>0.95799999999999996</v>
      </c>
      <c r="O9" s="7">
        <f>'[1]Plate 1 - Sheet1'!U67</f>
        <v>0.96399999999999997</v>
      </c>
      <c r="P9" s="7">
        <f>'[1]Plate 1 - Sheet1'!V67</f>
        <v>0.95199999999999996</v>
      </c>
      <c r="Q9" s="7">
        <f>'[1]Plate 1 - Sheet1'!W67</f>
        <v>0.95299999999999996</v>
      </c>
      <c r="S9" s="6">
        <v>8.7152777777777784E-3</v>
      </c>
      <c r="T9" s="7">
        <f>'[1]Plate 1 - Sheet1'!AV67</f>
        <v>0.96499999999999997</v>
      </c>
      <c r="U9" s="7">
        <f>'[1]Plate 1 - Sheet1'!AW67</f>
        <v>0.96299999999999997</v>
      </c>
      <c r="V9" s="7">
        <f>'[1]Plate 1 - Sheet1'!AX67</f>
        <v>0.96499999999999997</v>
      </c>
      <c r="W9" s="7">
        <f>'[1]Plate 1 - Sheet1'!AY67</f>
        <v>0.96499999999999997</v>
      </c>
      <c r="X9" s="7">
        <f>'[1]Plate 1 - Sheet1'!AJ67</f>
        <v>0.70499999999999996</v>
      </c>
      <c r="Y9" s="7">
        <f>'[1]Plate 1 - Sheet1'!AK67</f>
        <v>0.71299999999999997</v>
      </c>
      <c r="Z9" s="7">
        <f>'[1]Plate 1 - Sheet1'!AL67</f>
        <v>0.67800000000000005</v>
      </c>
      <c r="AA9" s="7">
        <f>'[1]Plate 1 - Sheet1'!AM67</f>
        <v>0.69799999999999995</v>
      </c>
      <c r="AB9" s="7">
        <f>'[1]Plate 1 - Sheet1'!AN67</f>
        <v>0.90800000000000003</v>
      </c>
      <c r="AC9" s="7">
        <f>'[1]Plate 1 - Sheet1'!AO67</f>
        <v>0.89500000000000002</v>
      </c>
      <c r="AD9" s="7">
        <f>'[1]Plate 1 - Sheet1'!AP67</f>
        <v>0.92300000000000004</v>
      </c>
      <c r="AE9" s="7">
        <f>'[1]Plate 1 - Sheet1'!AQ67</f>
        <v>0.90300000000000002</v>
      </c>
      <c r="AF9" s="7">
        <f>'[1]Plate 1 - Sheet1'!AR67</f>
        <v>0.90800000000000003</v>
      </c>
      <c r="AG9" s="7">
        <f>'[1]Plate 1 - Sheet1'!AS67</f>
        <v>0.94899999999999995</v>
      </c>
      <c r="AH9" s="7">
        <f>'[1]Plate 1 - Sheet1'!AT67</f>
        <v>0.95399999999999996</v>
      </c>
      <c r="AI9" s="7">
        <f>'[1]Plate 1 - Sheet1'!AU67</f>
        <v>0.95499999999999996</v>
      </c>
    </row>
    <row r="10" spans="1:35">
      <c r="A10" s="6">
        <v>1.0104166666666666E-2</v>
      </c>
      <c r="B10" s="7">
        <f>'[1]Plate 1 - Sheet1'!X68</f>
        <v>0.96799999999999997</v>
      </c>
      <c r="C10" s="7">
        <f>'[1]Plate 1 - Sheet1'!Y68</f>
        <v>0.96599999999999997</v>
      </c>
      <c r="D10" s="7">
        <f>'[1]Plate 1 - Sheet1'!Z68</f>
        <v>0.97599999999999998</v>
      </c>
      <c r="E10" s="7">
        <f>'[1]Plate 1 - Sheet1'!AA68</f>
        <v>0.97099999999999997</v>
      </c>
      <c r="F10" s="7">
        <f>'[1]Plate 1 - Sheet1'!L68</f>
        <v>0.66700000000000004</v>
      </c>
      <c r="G10" s="7">
        <f>'[1]Plate 1 - Sheet1'!M68</f>
        <v>0.67200000000000004</v>
      </c>
      <c r="H10" s="7">
        <f>'[1]Plate 1 - Sheet1'!N68</f>
        <v>0.64900000000000002</v>
      </c>
      <c r="I10" s="7">
        <f>'[1]Plate 1 - Sheet1'!O68</f>
        <v>0.67800000000000005</v>
      </c>
      <c r="J10" s="7">
        <f>'[1]Plate 1 - Sheet1'!P68</f>
        <v>0.93300000000000005</v>
      </c>
      <c r="K10" s="7">
        <f>'[1]Plate 1 - Sheet1'!Q68</f>
        <v>0.92400000000000004</v>
      </c>
      <c r="L10" s="7">
        <f>'[1]Plate 1 - Sheet1'!R68</f>
        <v>0.90500000000000003</v>
      </c>
      <c r="M10" s="7">
        <f>'[1]Plate 1 - Sheet1'!S68</f>
        <v>0.92700000000000005</v>
      </c>
      <c r="N10" s="7">
        <f>'[1]Plate 1 - Sheet1'!T68</f>
        <v>0.95699999999999996</v>
      </c>
      <c r="O10" s="7">
        <f>'[1]Plate 1 - Sheet1'!U68</f>
        <v>0.96299999999999997</v>
      </c>
      <c r="P10" s="7">
        <f>'[1]Plate 1 - Sheet1'!V68</f>
        <v>0.95199999999999996</v>
      </c>
      <c r="Q10" s="7">
        <f>'[1]Plate 1 - Sheet1'!W68</f>
        <v>0.95299999999999996</v>
      </c>
      <c r="S10" s="6">
        <v>1.0104166666666666E-2</v>
      </c>
      <c r="T10" s="7">
        <f>'[1]Plate 1 - Sheet1'!AV68</f>
        <v>0.96399999999999997</v>
      </c>
      <c r="U10" s="7">
        <f>'[1]Plate 1 - Sheet1'!AW68</f>
        <v>0.96199999999999997</v>
      </c>
      <c r="V10" s="7">
        <f>'[1]Plate 1 - Sheet1'!AX68</f>
        <v>0.96499999999999997</v>
      </c>
      <c r="W10" s="7">
        <f>'[1]Plate 1 - Sheet1'!AY68</f>
        <v>0.96399999999999997</v>
      </c>
      <c r="X10" s="7">
        <f>'[1]Plate 1 - Sheet1'!AJ68</f>
        <v>0.64400000000000002</v>
      </c>
      <c r="Y10" s="7">
        <f>'[1]Plate 1 - Sheet1'!AK68</f>
        <v>0.6</v>
      </c>
      <c r="Z10" s="7">
        <f>'[1]Plate 1 - Sheet1'!AL68</f>
        <v>0.626</v>
      </c>
      <c r="AA10" s="7">
        <f>'[1]Plate 1 - Sheet1'!AM68</f>
        <v>0.629</v>
      </c>
      <c r="AB10" s="7">
        <f>'[1]Plate 1 - Sheet1'!AN68</f>
        <v>0.90500000000000003</v>
      </c>
      <c r="AC10" s="7">
        <f>'[1]Plate 1 - Sheet1'!AO68</f>
        <v>0.89100000000000001</v>
      </c>
      <c r="AD10" s="7">
        <f>'[1]Plate 1 - Sheet1'!AP68</f>
        <v>0.92</v>
      </c>
      <c r="AE10" s="7">
        <f>'[1]Plate 1 - Sheet1'!AQ68</f>
        <v>0.89900000000000002</v>
      </c>
      <c r="AF10" s="7">
        <f>'[1]Plate 1 - Sheet1'!AR68</f>
        <v>0.90600000000000003</v>
      </c>
      <c r="AG10" s="7">
        <f>'[1]Plate 1 - Sheet1'!AS68</f>
        <v>0.94799999999999995</v>
      </c>
      <c r="AH10" s="7">
        <f>'[1]Plate 1 - Sheet1'!AT68</f>
        <v>0.95299999999999996</v>
      </c>
      <c r="AI10" s="7">
        <f>'[1]Plate 1 - Sheet1'!AU68</f>
        <v>0.95499999999999996</v>
      </c>
    </row>
    <row r="11" spans="1:35">
      <c r="A11" s="6">
        <v>1.1493055555555555E-2</v>
      </c>
      <c r="B11" s="7">
        <f>'[1]Plate 1 - Sheet1'!X69</f>
        <v>0.96599999999999997</v>
      </c>
      <c r="C11" s="7">
        <f>'[1]Plate 1 - Sheet1'!Y69</f>
        <v>0.96599999999999997</v>
      </c>
      <c r="D11" s="7">
        <f>'[1]Plate 1 - Sheet1'!Z69</f>
        <v>0.97499999999999998</v>
      </c>
      <c r="E11" s="7">
        <f>'[1]Plate 1 - Sheet1'!AA69</f>
        <v>0.97</v>
      </c>
      <c r="F11" s="7">
        <f>'[1]Plate 1 - Sheet1'!L69</f>
        <v>0.57599999999999996</v>
      </c>
      <c r="G11" s="7">
        <f>'[1]Plate 1 - Sheet1'!M69</f>
        <v>0.59499999999999997</v>
      </c>
      <c r="H11" s="7">
        <f>'[1]Plate 1 - Sheet1'!N69</f>
        <v>0.61699999999999999</v>
      </c>
      <c r="I11" s="7">
        <f>'[1]Plate 1 - Sheet1'!O69</f>
        <v>0.62</v>
      </c>
      <c r="J11" s="7">
        <f>'[1]Plate 1 - Sheet1'!P69</f>
        <v>0.92900000000000005</v>
      </c>
      <c r="K11" s="7">
        <f>'[1]Plate 1 - Sheet1'!Q69</f>
        <v>0.92</v>
      </c>
      <c r="L11" s="7">
        <f>'[1]Plate 1 - Sheet1'!R69</f>
        <v>0.90100000000000002</v>
      </c>
      <c r="M11" s="7">
        <f>'[1]Plate 1 - Sheet1'!S69</f>
        <v>0.92300000000000004</v>
      </c>
      <c r="N11" s="7">
        <f>'[1]Plate 1 - Sheet1'!T69</f>
        <v>0.95699999999999996</v>
      </c>
      <c r="O11" s="7">
        <f>'[1]Plate 1 - Sheet1'!U69</f>
        <v>0.96299999999999997</v>
      </c>
      <c r="P11" s="7">
        <f>'[1]Plate 1 - Sheet1'!V69</f>
        <v>0.95099999999999996</v>
      </c>
      <c r="Q11" s="7">
        <f>'[1]Plate 1 - Sheet1'!W69</f>
        <v>0.95199999999999996</v>
      </c>
      <c r="S11" s="6">
        <v>1.1493055555555555E-2</v>
      </c>
      <c r="T11" s="7">
        <f>'[1]Plate 1 - Sheet1'!AV69</f>
        <v>0.96299999999999997</v>
      </c>
      <c r="U11" s="7">
        <f>'[1]Plate 1 - Sheet1'!AW69</f>
        <v>0.96099999999999997</v>
      </c>
      <c r="V11" s="7">
        <f>'[1]Plate 1 - Sheet1'!AX69</f>
        <v>0.96399999999999997</v>
      </c>
      <c r="W11" s="7">
        <f>'[1]Plate 1 - Sheet1'!AY69</f>
        <v>0.96399999999999997</v>
      </c>
      <c r="X11" s="7">
        <f>'[1]Plate 1 - Sheet1'!AJ69</f>
        <v>0.53600000000000003</v>
      </c>
      <c r="Y11" s="7">
        <f>'[1]Plate 1 - Sheet1'!AK69</f>
        <v>0.52500000000000002</v>
      </c>
      <c r="Z11" s="7">
        <f>'[1]Plate 1 - Sheet1'!AL69</f>
        <v>0.501</v>
      </c>
      <c r="AA11" s="7">
        <f>'[1]Plate 1 - Sheet1'!AM69</f>
        <v>0.56200000000000006</v>
      </c>
      <c r="AB11" s="7">
        <f>'[1]Plate 1 - Sheet1'!AN69</f>
        <v>0.89900000000000002</v>
      </c>
      <c r="AC11" s="7">
        <f>'[1]Plate 1 - Sheet1'!AO69</f>
        <v>0.88600000000000001</v>
      </c>
      <c r="AD11" s="7">
        <f>'[1]Plate 1 - Sheet1'!AP69</f>
        <v>0.91500000000000004</v>
      </c>
      <c r="AE11" s="7">
        <f>'[1]Plate 1 - Sheet1'!AQ69</f>
        <v>0.89400000000000002</v>
      </c>
      <c r="AF11" s="7">
        <f>'[1]Plate 1 - Sheet1'!AR69</f>
        <v>0.90600000000000003</v>
      </c>
      <c r="AG11" s="7">
        <f>'[1]Plate 1 - Sheet1'!AS69</f>
        <v>0.94799999999999995</v>
      </c>
      <c r="AH11" s="7">
        <f>'[1]Plate 1 - Sheet1'!AT69</f>
        <v>0.95199999999999996</v>
      </c>
      <c r="AI11" s="7">
        <f>'[1]Plate 1 - Sheet1'!AU69</f>
        <v>0.95399999999999996</v>
      </c>
    </row>
    <row r="12" spans="1:35">
      <c r="A12" s="6">
        <v>1.2881944444444444E-2</v>
      </c>
      <c r="B12" s="7">
        <f>'[1]Plate 1 - Sheet1'!X70</f>
        <v>0.96699999999999997</v>
      </c>
      <c r="C12" s="7">
        <f>'[1]Plate 1 - Sheet1'!Y70</f>
        <v>0.96399999999999997</v>
      </c>
      <c r="D12" s="7">
        <f>'[1]Plate 1 - Sheet1'!Z70</f>
        <v>0.97499999999999998</v>
      </c>
      <c r="E12" s="7">
        <f>'[1]Plate 1 - Sheet1'!AA70</f>
        <v>0.97</v>
      </c>
      <c r="F12" s="7">
        <f>'[1]Plate 1 - Sheet1'!L70</f>
        <v>0.57299999999999995</v>
      </c>
      <c r="G12" s="7">
        <f>'[1]Plate 1 - Sheet1'!M70</f>
        <v>0.52900000000000003</v>
      </c>
      <c r="H12" s="7">
        <f>'[1]Plate 1 - Sheet1'!N70</f>
        <v>0.621</v>
      </c>
      <c r="I12" s="7">
        <f>'[1]Plate 1 - Sheet1'!O70</f>
        <v>0.50700000000000001</v>
      </c>
      <c r="J12" s="7">
        <f>'[1]Plate 1 - Sheet1'!P70</f>
        <v>0.92600000000000005</v>
      </c>
      <c r="K12" s="7">
        <f>'[1]Plate 1 - Sheet1'!Q70</f>
        <v>0.91600000000000004</v>
      </c>
      <c r="L12" s="7">
        <f>'[1]Plate 1 - Sheet1'!R70</f>
        <v>0.89700000000000002</v>
      </c>
      <c r="M12" s="7">
        <f>'[1]Plate 1 - Sheet1'!S70</f>
        <v>0.91900000000000004</v>
      </c>
      <c r="N12" s="7">
        <f>'[1]Plate 1 - Sheet1'!T70</f>
        <v>0.95599999999999996</v>
      </c>
      <c r="O12" s="7">
        <f>'[1]Plate 1 - Sheet1'!U70</f>
        <v>0.96199999999999997</v>
      </c>
      <c r="P12" s="7">
        <f>'[1]Plate 1 - Sheet1'!V70</f>
        <v>0.95</v>
      </c>
      <c r="Q12" s="7">
        <f>'[1]Plate 1 - Sheet1'!W70</f>
        <v>0.95199999999999996</v>
      </c>
      <c r="S12" s="6">
        <v>1.2881944444444444E-2</v>
      </c>
      <c r="T12" s="7">
        <f>'[1]Plate 1 - Sheet1'!AV70</f>
        <v>0.96299999999999997</v>
      </c>
      <c r="U12" s="7">
        <f>'[1]Plate 1 - Sheet1'!AW70</f>
        <v>0.96099999999999997</v>
      </c>
      <c r="V12" s="7">
        <f>'[1]Plate 1 - Sheet1'!AX70</f>
        <v>0.96399999999999997</v>
      </c>
      <c r="W12" s="7">
        <f>'[1]Plate 1 - Sheet1'!AY70</f>
        <v>0.96399999999999997</v>
      </c>
      <c r="X12" s="7">
        <f>'[1]Plate 1 - Sheet1'!AJ70</f>
        <v>0.496</v>
      </c>
      <c r="Y12" s="7">
        <f>'[1]Plate 1 - Sheet1'!AK70</f>
        <v>0.47299999999999998</v>
      </c>
      <c r="Z12" s="7">
        <f>'[1]Plate 1 - Sheet1'!AL70</f>
        <v>0.47299999999999998</v>
      </c>
      <c r="AA12" s="7">
        <f>'[1]Plate 1 - Sheet1'!AM70</f>
        <v>0.504</v>
      </c>
      <c r="AB12" s="7">
        <f>'[1]Plate 1 - Sheet1'!AN70</f>
        <v>0.89500000000000002</v>
      </c>
      <c r="AC12" s="7">
        <f>'[1]Plate 1 - Sheet1'!AO70</f>
        <v>0.88200000000000001</v>
      </c>
      <c r="AD12" s="7">
        <f>'[1]Plate 1 - Sheet1'!AP70</f>
        <v>0.91</v>
      </c>
      <c r="AE12" s="7">
        <f>'[1]Plate 1 - Sheet1'!AQ70</f>
        <v>0.89</v>
      </c>
      <c r="AF12" s="7">
        <f>'[1]Plate 1 - Sheet1'!AR70</f>
        <v>0.90600000000000003</v>
      </c>
      <c r="AG12" s="7">
        <f>'[1]Plate 1 - Sheet1'!AS70</f>
        <v>0.94699999999999995</v>
      </c>
      <c r="AH12" s="7">
        <f>'[1]Plate 1 - Sheet1'!AT70</f>
        <v>0.95299999999999996</v>
      </c>
      <c r="AI12" s="7">
        <f>'[1]Plate 1 - Sheet1'!AU70</f>
        <v>0.95299999999999996</v>
      </c>
    </row>
    <row r="13" spans="1:35">
      <c r="A13" s="6">
        <v>1.4270833333333333E-2</v>
      </c>
      <c r="B13" s="7">
        <f>'[1]Plate 1 - Sheet1'!X71</f>
        <v>0.96599999999999997</v>
      </c>
      <c r="C13" s="7">
        <f>'[1]Plate 1 - Sheet1'!Y71</f>
        <v>0.96399999999999997</v>
      </c>
      <c r="D13" s="7">
        <f>'[1]Plate 1 - Sheet1'!Z71</f>
        <v>0.97399999999999998</v>
      </c>
      <c r="E13" s="7">
        <f>'[1]Plate 1 - Sheet1'!AA71</f>
        <v>0.97</v>
      </c>
      <c r="F13" s="7">
        <f>'[1]Plate 1 - Sheet1'!L71</f>
        <v>0.45500000000000002</v>
      </c>
      <c r="G13" s="7">
        <f>'[1]Plate 1 - Sheet1'!M71</f>
        <v>0.496</v>
      </c>
      <c r="H13" s="7">
        <f>'[1]Plate 1 - Sheet1'!N71</f>
        <v>0.63800000000000001</v>
      </c>
      <c r="I13" s="7">
        <f>'[1]Plate 1 - Sheet1'!O71</f>
        <v>0.51600000000000001</v>
      </c>
      <c r="J13" s="7">
        <f>'[1]Plate 1 - Sheet1'!P71</f>
        <v>0.92200000000000004</v>
      </c>
      <c r="K13" s="7">
        <f>'[1]Plate 1 - Sheet1'!Q71</f>
        <v>0.91200000000000003</v>
      </c>
      <c r="L13" s="7">
        <f>'[1]Plate 1 - Sheet1'!R71</f>
        <v>0.89200000000000002</v>
      </c>
      <c r="M13" s="7">
        <f>'[1]Plate 1 - Sheet1'!S71</f>
        <v>0.91400000000000003</v>
      </c>
      <c r="N13" s="7">
        <f>'[1]Plate 1 - Sheet1'!T71</f>
        <v>0.95499999999999996</v>
      </c>
      <c r="O13" s="7">
        <f>'[1]Plate 1 - Sheet1'!U71</f>
        <v>0.96099999999999997</v>
      </c>
      <c r="P13" s="7">
        <f>'[1]Plate 1 - Sheet1'!V71</f>
        <v>0.94899999999999995</v>
      </c>
      <c r="Q13" s="7">
        <f>'[1]Plate 1 - Sheet1'!W71</f>
        <v>0.95099999999999996</v>
      </c>
      <c r="S13" s="6">
        <v>1.4270833333333333E-2</v>
      </c>
      <c r="T13" s="7">
        <f>'[1]Plate 1 - Sheet1'!AV71</f>
        <v>0.96199999999999997</v>
      </c>
      <c r="U13" s="7">
        <f>'[1]Plate 1 - Sheet1'!AW71</f>
        <v>0.96</v>
      </c>
      <c r="V13" s="7">
        <f>'[1]Plate 1 - Sheet1'!AX71</f>
        <v>0.96299999999999997</v>
      </c>
      <c r="W13" s="7">
        <f>'[1]Plate 1 - Sheet1'!AY71</f>
        <v>0.96399999999999997</v>
      </c>
      <c r="X13" s="7">
        <f>'[1]Plate 1 - Sheet1'!AJ71</f>
        <v>0.441</v>
      </c>
      <c r="Y13" s="7">
        <f>'[1]Plate 1 - Sheet1'!AK71</f>
        <v>0.42299999999999999</v>
      </c>
      <c r="Z13" s="7">
        <f>'[1]Plate 1 - Sheet1'!AL71</f>
        <v>0.40500000000000003</v>
      </c>
      <c r="AA13" s="7">
        <f>'[1]Plate 1 - Sheet1'!AM71</f>
        <v>0.44900000000000001</v>
      </c>
      <c r="AB13" s="7">
        <f>'[1]Plate 1 - Sheet1'!AN71</f>
        <v>0.88900000000000001</v>
      </c>
      <c r="AC13" s="7">
        <f>'[1]Plate 1 - Sheet1'!AO71</f>
        <v>0.877</v>
      </c>
      <c r="AD13" s="7">
        <f>'[1]Plate 1 - Sheet1'!AP71</f>
        <v>0.90600000000000003</v>
      </c>
      <c r="AE13" s="7">
        <f>'[1]Plate 1 - Sheet1'!AQ71</f>
        <v>0.88400000000000001</v>
      </c>
      <c r="AF13" s="7">
        <f>'[1]Plate 1 - Sheet1'!AR71</f>
        <v>0.90400000000000003</v>
      </c>
      <c r="AG13" s="7">
        <f>'[1]Plate 1 - Sheet1'!AS71</f>
        <v>0.94699999999999995</v>
      </c>
      <c r="AH13" s="7">
        <f>'[1]Plate 1 - Sheet1'!AT71</f>
        <v>0.95199999999999996</v>
      </c>
      <c r="AI13" s="7">
        <f>'[1]Plate 1 - Sheet1'!AU71</f>
        <v>0.95299999999999996</v>
      </c>
    </row>
    <row r="14" spans="1:35">
      <c r="A14" s="6">
        <v>1.5659722222222221E-2</v>
      </c>
      <c r="B14" s="7">
        <f>'[1]Plate 1 - Sheet1'!X72</f>
        <v>0.96599999999999997</v>
      </c>
      <c r="C14" s="7">
        <f>'[1]Plate 1 - Sheet1'!Y72</f>
        <v>0.96399999999999997</v>
      </c>
      <c r="D14" s="7">
        <f>'[1]Plate 1 - Sheet1'!Z72</f>
        <v>0.97299999999999998</v>
      </c>
      <c r="E14" s="7">
        <f>'[1]Plate 1 - Sheet1'!AA72</f>
        <v>0.96899999999999997</v>
      </c>
      <c r="F14" s="7">
        <f>'[1]Plate 1 - Sheet1'!L72</f>
        <v>0.41599999999999998</v>
      </c>
      <c r="G14" s="7">
        <f>'[1]Plate 1 - Sheet1'!M72</f>
        <v>0.432</v>
      </c>
      <c r="H14" s="7">
        <f>'[1]Plate 1 - Sheet1'!N72</f>
        <v>0.46100000000000002</v>
      </c>
      <c r="I14" s="7">
        <f>'[1]Plate 1 - Sheet1'!O72</f>
        <v>0.47599999999999998</v>
      </c>
      <c r="J14" s="7">
        <f>'[1]Plate 1 - Sheet1'!P72</f>
        <v>0.91800000000000004</v>
      </c>
      <c r="K14" s="7">
        <f>'[1]Plate 1 - Sheet1'!Q72</f>
        <v>0.90700000000000003</v>
      </c>
      <c r="L14" s="7">
        <f>'[1]Plate 1 - Sheet1'!R72</f>
        <v>0.88900000000000001</v>
      </c>
      <c r="M14" s="7">
        <f>'[1]Plate 1 - Sheet1'!S72</f>
        <v>0.91100000000000003</v>
      </c>
      <c r="N14" s="7">
        <f>'[1]Plate 1 - Sheet1'!T72</f>
        <v>0.95599999999999996</v>
      </c>
      <c r="O14" s="7">
        <f>'[1]Plate 1 - Sheet1'!U72</f>
        <v>0.96199999999999997</v>
      </c>
      <c r="P14" s="7">
        <f>'[1]Plate 1 - Sheet1'!V72</f>
        <v>0.95</v>
      </c>
      <c r="Q14" s="7">
        <f>'[1]Plate 1 - Sheet1'!W72</f>
        <v>0.95099999999999996</v>
      </c>
      <c r="S14" s="6">
        <v>1.5659722222222221E-2</v>
      </c>
      <c r="T14" s="7">
        <f>'[1]Plate 1 - Sheet1'!AV72</f>
        <v>0.96199999999999997</v>
      </c>
      <c r="U14" s="7">
        <f>'[1]Plate 1 - Sheet1'!AW72</f>
        <v>0.96</v>
      </c>
      <c r="V14" s="7">
        <f>'[1]Plate 1 - Sheet1'!AX72</f>
        <v>0.96299999999999997</v>
      </c>
      <c r="W14" s="7">
        <f>'[1]Plate 1 - Sheet1'!AY72</f>
        <v>0.96299999999999997</v>
      </c>
      <c r="X14" s="7">
        <f>'[1]Plate 1 - Sheet1'!AJ72</f>
        <v>0.41299999999999998</v>
      </c>
      <c r="Y14" s="7">
        <f>'[1]Plate 1 - Sheet1'!AK72</f>
        <v>0.42</v>
      </c>
      <c r="Z14" s="7">
        <f>'[1]Plate 1 - Sheet1'!AL72</f>
        <v>0.378</v>
      </c>
      <c r="AA14" s="7">
        <f>'[1]Plate 1 - Sheet1'!AM72</f>
        <v>0.38700000000000001</v>
      </c>
      <c r="AB14" s="7">
        <f>'[1]Plate 1 - Sheet1'!AN72</f>
        <v>0.88500000000000001</v>
      </c>
      <c r="AC14" s="7">
        <f>'[1]Plate 1 - Sheet1'!AO72</f>
        <v>0.872</v>
      </c>
      <c r="AD14" s="7">
        <f>'[1]Plate 1 - Sheet1'!AP72</f>
        <v>0.90100000000000002</v>
      </c>
      <c r="AE14" s="7">
        <f>'[1]Plate 1 - Sheet1'!AQ72</f>
        <v>0.88</v>
      </c>
      <c r="AF14" s="7">
        <f>'[1]Plate 1 - Sheet1'!AR72</f>
        <v>0.90400000000000003</v>
      </c>
      <c r="AG14" s="7">
        <f>'[1]Plate 1 - Sheet1'!AS72</f>
        <v>0.94899999999999995</v>
      </c>
      <c r="AH14" s="7">
        <f>'[1]Plate 1 - Sheet1'!AT72</f>
        <v>0.95099999999999996</v>
      </c>
      <c r="AI14" s="7">
        <f>'[1]Plate 1 - Sheet1'!AU72</f>
        <v>0.95299999999999996</v>
      </c>
    </row>
    <row r="15" spans="1:35">
      <c r="A15" s="6">
        <v>1.7048611111111112E-2</v>
      </c>
      <c r="B15" s="7">
        <f>'[1]Plate 1 - Sheet1'!X73</f>
        <v>0.96599999999999997</v>
      </c>
      <c r="C15" s="7">
        <f>'[1]Plate 1 - Sheet1'!Y73</f>
        <v>0.96299999999999997</v>
      </c>
      <c r="D15" s="7">
        <f>'[1]Plate 1 - Sheet1'!Z73</f>
        <v>0.97299999999999998</v>
      </c>
      <c r="E15" s="7">
        <f>'[1]Plate 1 - Sheet1'!AA73</f>
        <v>0.96899999999999997</v>
      </c>
      <c r="F15" s="7">
        <f>'[1]Plate 1 - Sheet1'!L73</f>
        <v>0.41499999999999998</v>
      </c>
      <c r="G15" s="7">
        <f>'[1]Plate 1 - Sheet1'!M73</f>
        <v>0.42899999999999999</v>
      </c>
      <c r="H15" s="7">
        <f>'[1]Plate 1 - Sheet1'!N73</f>
        <v>0.38800000000000001</v>
      </c>
      <c r="I15" s="7">
        <f>'[1]Plate 1 - Sheet1'!O73</f>
        <v>0.39400000000000002</v>
      </c>
      <c r="J15" s="7">
        <f>'[1]Plate 1 - Sheet1'!P73</f>
        <v>0.91300000000000003</v>
      </c>
      <c r="K15" s="7">
        <f>'[1]Plate 1 - Sheet1'!Q73</f>
        <v>0.90200000000000002</v>
      </c>
      <c r="L15" s="7">
        <f>'[1]Plate 1 - Sheet1'!R73</f>
        <v>0.88400000000000001</v>
      </c>
      <c r="M15" s="7">
        <f>'[1]Plate 1 - Sheet1'!S73</f>
        <v>0.90700000000000003</v>
      </c>
      <c r="N15" s="7">
        <f>'[1]Plate 1 - Sheet1'!T73</f>
        <v>0.95499999999999996</v>
      </c>
      <c r="O15" s="7">
        <f>'[1]Plate 1 - Sheet1'!U73</f>
        <v>0.96199999999999997</v>
      </c>
      <c r="P15" s="7">
        <f>'[1]Plate 1 - Sheet1'!V73</f>
        <v>0.94899999999999995</v>
      </c>
      <c r="Q15" s="7">
        <f>'[1]Plate 1 - Sheet1'!W73</f>
        <v>0.95099999999999996</v>
      </c>
      <c r="S15" s="6">
        <v>1.7048611111111112E-2</v>
      </c>
      <c r="T15" s="7">
        <f>'[1]Plate 1 - Sheet1'!AV73</f>
        <v>0.96199999999999997</v>
      </c>
      <c r="U15" s="7">
        <f>'[1]Plate 1 - Sheet1'!AW73</f>
        <v>0.95899999999999996</v>
      </c>
      <c r="V15" s="7">
        <f>'[1]Plate 1 - Sheet1'!AX73</f>
        <v>0.96199999999999997</v>
      </c>
      <c r="W15" s="7">
        <f>'[1]Plate 1 - Sheet1'!AY73</f>
        <v>0.96199999999999997</v>
      </c>
      <c r="X15" s="7">
        <f>'[1]Plate 1 - Sheet1'!AJ73</f>
        <v>0.39200000000000002</v>
      </c>
      <c r="Y15" s="7">
        <f>'[1]Plate 1 - Sheet1'!AK73</f>
        <v>0.35699999999999998</v>
      </c>
      <c r="Z15" s="7">
        <f>'[1]Plate 1 - Sheet1'!AL73</f>
        <v>0.35899999999999999</v>
      </c>
      <c r="AA15" s="7">
        <f>'[1]Plate 1 - Sheet1'!AM73</f>
        <v>0.36499999999999999</v>
      </c>
      <c r="AB15" s="7">
        <f>'[1]Plate 1 - Sheet1'!AN73</f>
        <v>0.88100000000000001</v>
      </c>
      <c r="AC15" s="7">
        <f>'[1]Plate 1 - Sheet1'!AO73</f>
        <v>0.86699999999999999</v>
      </c>
      <c r="AD15" s="7">
        <f>'[1]Plate 1 - Sheet1'!AP73</f>
        <v>0.89500000000000002</v>
      </c>
      <c r="AE15" s="7">
        <f>'[1]Plate 1 - Sheet1'!AQ73</f>
        <v>0.874</v>
      </c>
      <c r="AF15" s="7">
        <f>'[1]Plate 1 - Sheet1'!AR73</f>
        <v>0.90300000000000002</v>
      </c>
      <c r="AG15" s="7">
        <f>'[1]Plate 1 - Sheet1'!AS73</f>
        <v>0.94899999999999995</v>
      </c>
      <c r="AH15" s="7">
        <f>'[1]Plate 1 - Sheet1'!AT73</f>
        <v>0.95099999999999996</v>
      </c>
      <c r="AI15" s="7">
        <f>'[1]Plate 1 - Sheet1'!AU73</f>
        <v>0.95199999999999996</v>
      </c>
    </row>
    <row r="16" spans="1:35">
      <c r="A16" s="6">
        <v>1.8437499999999999E-2</v>
      </c>
      <c r="B16" s="7">
        <f>'[1]Plate 1 - Sheet1'!X74</f>
        <v>0.96499999999999997</v>
      </c>
      <c r="C16" s="7">
        <f>'[1]Plate 1 - Sheet1'!Y74</f>
        <v>0.96399999999999997</v>
      </c>
      <c r="D16" s="7">
        <f>'[1]Plate 1 - Sheet1'!Z74</f>
        <v>0.97299999999999998</v>
      </c>
      <c r="E16" s="7">
        <f>'[1]Plate 1 - Sheet1'!AA74</f>
        <v>0.96799999999999997</v>
      </c>
      <c r="F16" s="7">
        <f>'[1]Plate 1 - Sheet1'!L74</f>
        <v>0.37</v>
      </c>
      <c r="G16" s="7">
        <f>'[1]Plate 1 - Sheet1'!M74</f>
        <v>0.39700000000000002</v>
      </c>
      <c r="H16" s="7">
        <f>'[1]Plate 1 - Sheet1'!N74</f>
        <v>0.36199999999999999</v>
      </c>
      <c r="I16" s="7">
        <f>'[1]Plate 1 - Sheet1'!O74</f>
        <v>0.41299999999999998</v>
      </c>
      <c r="J16" s="7">
        <f>'[1]Plate 1 - Sheet1'!P74</f>
        <v>0.91</v>
      </c>
      <c r="K16" s="7">
        <f>'[1]Plate 1 - Sheet1'!Q74</f>
        <v>0.89900000000000002</v>
      </c>
      <c r="L16" s="7">
        <f>'[1]Plate 1 - Sheet1'!R74</f>
        <v>0.88</v>
      </c>
      <c r="M16" s="7">
        <f>'[1]Plate 1 - Sheet1'!S74</f>
        <v>0.90200000000000002</v>
      </c>
      <c r="N16" s="7">
        <f>'[1]Plate 1 - Sheet1'!T74</f>
        <v>0.95399999999999996</v>
      </c>
      <c r="O16" s="7">
        <f>'[1]Plate 1 - Sheet1'!U74</f>
        <v>0.96199999999999997</v>
      </c>
      <c r="P16" s="7">
        <f>'[1]Plate 1 - Sheet1'!V74</f>
        <v>0.94899999999999995</v>
      </c>
      <c r="Q16" s="7">
        <f>'[1]Plate 1 - Sheet1'!W74</f>
        <v>0.95099999999999996</v>
      </c>
      <c r="S16" s="6">
        <v>1.8437499999999999E-2</v>
      </c>
      <c r="T16" s="7">
        <f>'[1]Plate 1 - Sheet1'!AV74</f>
        <v>0.96099999999999997</v>
      </c>
      <c r="U16" s="7">
        <f>'[1]Plate 1 - Sheet1'!AW74</f>
        <v>0.96</v>
      </c>
      <c r="V16" s="7">
        <f>'[1]Plate 1 - Sheet1'!AX74</f>
        <v>0.96299999999999997</v>
      </c>
      <c r="W16" s="7">
        <f>'[1]Plate 1 - Sheet1'!AY74</f>
        <v>0.96099999999999997</v>
      </c>
      <c r="X16" s="7">
        <f>'[1]Plate 1 - Sheet1'!AJ74</f>
        <v>0.33400000000000002</v>
      </c>
      <c r="Y16" s="7">
        <f>'[1]Plate 1 - Sheet1'!AK74</f>
        <v>0.33100000000000002</v>
      </c>
      <c r="Z16" s="7">
        <f>'[1]Plate 1 - Sheet1'!AL74</f>
        <v>0.34699999999999998</v>
      </c>
      <c r="AA16" s="7">
        <f>'[1]Plate 1 - Sheet1'!AM74</f>
        <v>0.33400000000000002</v>
      </c>
      <c r="AB16" s="7">
        <f>'[1]Plate 1 - Sheet1'!AN74</f>
        <v>0.875</v>
      </c>
      <c r="AC16" s="7">
        <f>'[1]Plate 1 - Sheet1'!AO74</f>
        <v>0.86099999999999999</v>
      </c>
      <c r="AD16" s="7">
        <f>'[1]Plate 1 - Sheet1'!AP74</f>
        <v>0.89</v>
      </c>
      <c r="AE16" s="7">
        <f>'[1]Plate 1 - Sheet1'!AQ74</f>
        <v>0.86899999999999999</v>
      </c>
      <c r="AF16" s="7">
        <f>'[1]Plate 1 - Sheet1'!AR74</f>
        <v>0.90300000000000002</v>
      </c>
      <c r="AG16" s="7">
        <f>'[1]Plate 1 - Sheet1'!AS74</f>
        <v>0.94899999999999995</v>
      </c>
      <c r="AH16" s="7">
        <f>'[1]Plate 1 - Sheet1'!AT74</f>
        <v>0.95</v>
      </c>
      <c r="AI16" s="7">
        <f>'[1]Plate 1 - Sheet1'!AU74</f>
        <v>0.95099999999999996</v>
      </c>
    </row>
    <row r="17" spans="1:35">
      <c r="A17" s="6">
        <v>1.982638888888889E-2</v>
      </c>
      <c r="B17" s="7">
        <f>'[1]Plate 1 - Sheet1'!X75</f>
        <v>0.96399999999999997</v>
      </c>
      <c r="C17" s="7">
        <f>'[1]Plate 1 - Sheet1'!Y75</f>
        <v>0.96299999999999997</v>
      </c>
      <c r="D17" s="7">
        <f>'[1]Plate 1 - Sheet1'!Z75</f>
        <v>0.97199999999999998</v>
      </c>
      <c r="E17" s="7">
        <f>'[1]Plate 1 - Sheet1'!AA75</f>
        <v>0.96799999999999997</v>
      </c>
      <c r="F17" s="7">
        <f>'[1]Plate 1 - Sheet1'!L75</f>
        <v>0.33300000000000002</v>
      </c>
      <c r="G17" s="7">
        <f>'[1]Plate 1 - Sheet1'!M75</f>
        <v>0.34300000000000003</v>
      </c>
      <c r="H17" s="7">
        <f>'[1]Plate 1 - Sheet1'!N75</f>
        <v>0.35799999999999998</v>
      </c>
      <c r="I17" s="7">
        <f>'[1]Plate 1 - Sheet1'!O75</f>
        <v>0.34899999999999998</v>
      </c>
      <c r="J17" s="7">
        <f>'[1]Plate 1 - Sheet1'!P75</f>
        <v>0.90500000000000003</v>
      </c>
      <c r="K17" s="7">
        <f>'[1]Plate 1 - Sheet1'!Q75</f>
        <v>0.89500000000000002</v>
      </c>
      <c r="L17" s="7">
        <f>'[1]Plate 1 - Sheet1'!R75</f>
        <v>0.875</v>
      </c>
      <c r="M17" s="7">
        <f>'[1]Plate 1 - Sheet1'!S75</f>
        <v>0.89800000000000002</v>
      </c>
      <c r="N17" s="7">
        <f>'[1]Plate 1 - Sheet1'!T75</f>
        <v>0.95399999999999996</v>
      </c>
      <c r="O17" s="7">
        <f>'[1]Plate 1 - Sheet1'!U75</f>
        <v>0.96099999999999997</v>
      </c>
      <c r="P17" s="7">
        <f>'[1]Plate 1 - Sheet1'!V75</f>
        <v>0.94799999999999995</v>
      </c>
      <c r="Q17" s="7">
        <f>'[1]Plate 1 - Sheet1'!W75</f>
        <v>0.95</v>
      </c>
      <c r="S17" s="6">
        <v>1.982638888888889E-2</v>
      </c>
      <c r="T17" s="7">
        <f>'[1]Plate 1 - Sheet1'!AV75</f>
        <v>0.96</v>
      </c>
      <c r="U17" s="7">
        <f>'[1]Plate 1 - Sheet1'!AW75</f>
        <v>0.95899999999999996</v>
      </c>
      <c r="V17" s="7">
        <f>'[1]Plate 1 - Sheet1'!AX75</f>
        <v>0.96199999999999997</v>
      </c>
      <c r="W17" s="7">
        <f>'[1]Plate 1 - Sheet1'!AY75</f>
        <v>0.96099999999999997</v>
      </c>
      <c r="X17" s="7">
        <f>'[1]Plate 1 - Sheet1'!AJ75</f>
        <v>0.312</v>
      </c>
      <c r="Y17" s="7">
        <f>'[1]Plate 1 - Sheet1'!AK75</f>
        <v>0.31</v>
      </c>
      <c r="Z17" s="7">
        <f>'[1]Plate 1 - Sheet1'!AL75</f>
        <v>0.30299999999999999</v>
      </c>
      <c r="AA17" s="7">
        <f>'[1]Plate 1 - Sheet1'!AM75</f>
        <v>0.308</v>
      </c>
      <c r="AB17" s="7">
        <f>'[1]Plate 1 - Sheet1'!AN75</f>
        <v>0.87</v>
      </c>
      <c r="AC17" s="7">
        <f>'[1]Plate 1 - Sheet1'!AO75</f>
        <v>0.85599999999999998</v>
      </c>
      <c r="AD17" s="7">
        <f>'[1]Plate 1 - Sheet1'!AP75</f>
        <v>0.88500000000000001</v>
      </c>
      <c r="AE17" s="7">
        <f>'[1]Plate 1 - Sheet1'!AQ75</f>
        <v>0.86299999999999999</v>
      </c>
      <c r="AF17" s="7">
        <f>'[1]Plate 1 - Sheet1'!AR75</f>
        <v>0.90300000000000002</v>
      </c>
      <c r="AG17" s="7">
        <f>'[1]Plate 1 - Sheet1'!AS75</f>
        <v>0.94799999999999995</v>
      </c>
      <c r="AH17" s="7">
        <f>'[1]Plate 1 - Sheet1'!AT75</f>
        <v>0.95</v>
      </c>
      <c r="AI17" s="7">
        <f>'[1]Plate 1 - Sheet1'!AU75</f>
        <v>0.95199999999999996</v>
      </c>
    </row>
    <row r="18" spans="1:35">
      <c r="A18" s="6">
        <v>2.1215277777777777E-2</v>
      </c>
      <c r="B18" s="7">
        <f>'[1]Plate 1 - Sheet1'!X76</f>
        <v>0.96399999999999997</v>
      </c>
      <c r="C18" s="7">
        <f>'[1]Plate 1 - Sheet1'!Y76</f>
        <v>0.96299999999999997</v>
      </c>
      <c r="D18" s="7">
        <f>'[1]Plate 1 - Sheet1'!Z76</f>
        <v>0.97199999999999998</v>
      </c>
      <c r="E18" s="7">
        <f>'[1]Plate 1 - Sheet1'!AA76</f>
        <v>0.96699999999999997</v>
      </c>
      <c r="F18" s="7">
        <f>'[1]Plate 1 - Sheet1'!L76</f>
        <v>0.32100000000000001</v>
      </c>
      <c r="G18" s="7">
        <f>'[1]Plate 1 - Sheet1'!M76</f>
        <v>0.32200000000000001</v>
      </c>
      <c r="H18" s="7">
        <f>'[1]Plate 1 - Sheet1'!N76</f>
        <v>0.31900000000000001</v>
      </c>
      <c r="I18" s="7">
        <f>'[1]Plate 1 - Sheet1'!O76</f>
        <v>0.309</v>
      </c>
      <c r="J18" s="7">
        <f>'[1]Plate 1 - Sheet1'!P76</f>
        <v>0.9</v>
      </c>
      <c r="K18" s="7">
        <f>'[1]Plate 1 - Sheet1'!Q76</f>
        <v>0.89</v>
      </c>
      <c r="L18" s="7">
        <f>'[1]Plate 1 - Sheet1'!R76</f>
        <v>0.87</v>
      </c>
      <c r="M18" s="7">
        <f>'[1]Plate 1 - Sheet1'!S76</f>
        <v>0.89300000000000002</v>
      </c>
      <c r="N18" s="7">
        <f>'[1]Plate 1 - Sheet1'!T76</f>
        <v>0.95299999999999996</v>
      </c>
      <c r="O18" s="7">
        <f>'[1]Plate 1 - Sheet1'!U76</f>
        <v>0.96</v>
      </c>
      <c r="P18" s="7">
        <f>'[1]Plate 1 - Sheet1'!V76</f>
        <v>0.94799999999999995</v>
      </c>
      <c r="Q18" s="7">
        <f>'[1]Plate 1 - Sheet1'!W76</f>
        <v>0.94899999999999995</v>
      </c>
      <c r="S18" s="6">
        <v>2.1215277777777777E-2</v>
      </c>
      <c r="T18" s="7">
        <f>'[1]Plate 1 - Sheet1'!AV76</f>
        <v>0.96</v>
      </c>
      <c r="U18" s="7">
        <f>'[1]Plate 1 - Sheet1'!AW76</f>
        <v>0.95799999999999996</v>
      </c>
      <c r="V18" s="7">
        <f>'[1]Plate 1 - Sheet1'!AX76</f>
        <v>0.96099999999999997</v>
      </c>
      <c r="W18" s="7">
        <f>'[1]Plate 1 - Sheet1'!AY76</f>
        <v>0.96099999999999997</v>
      </c>
      <c r="X18" s="7">
        <f>'[1]Plate 1 - Sheet1'!AJ76</f>
        <v>0.29399999999999998</v>
      </c>
      <c r="Y18" s="7">
        <f>'[1]Plate 1 - Sheet1'!AK76</f>
        <v>0.29099999999999998</v>
      </c>
      <c r="Z18" s="7">
        <f>'[1]Plate 1 - Sheet1'!AL76</f>
        <v>0.28299999999999997</v>
      </c>
      <c r="AA18" s="7">
        <f>'[1]Plate 1 - Sheet1'!AM76</f>
        <v>0.28699999999999998</v>
      </c>
      <c r="AB18" s="7">
        <f>'[1]Plate 1 - Sheet1'!AN76</f>
        <v>0.86499999999999999</v>
      </c>
      <c r="AC18" s="7">
        <f>'[1]Plate 1 - Sheet1'!AO76</f>
        <v>0.85099999999999998</v>
      </c>
      <c r="AD18" s="7">
        <f>'[1]Plate 1 - Sheet1'!AP76</f>
        <v>0.88</v>
      </c>
      <c r="AE18" s="7">
        <f>'[1]Plate 1 - Sheet1'!AQ76</f>
        <v>0.85799999999999998</v>
      </c>
      <c r="AF18" s="7">
        <f>'[1]Plate 1 - Sheet1'!AR76</f>
        <v>0.90300000000000002</v>
      </c>
      <c r="AG18" s="7">
        <f>'[1]Plate 1 - Sheet1'!AS76</f>
        <v>0.94799999999999995</v>
      </c>
      <c r="AH18" s="7">
        <f>'[1]Plate 1 - Sheet1'!AT76</f>
        <v>0.95</v>
      </c>
      <c r="AI18" s="7">
        <f>'[1]Plate 1 - Sheet1'!AU76</f>
        <v>0.95099999999999996</v>
      </c>
    </row>
    <row r="19" spans="1:35">
      <c r="A19" s="6">
        <v>2.2604166666666668E-2</v>
      </c>
      <c r="B19" s="7">
        <f>'[1]Plate 1 - Sheet1'!X77</f>
        <v>0.96299999999999997</v>
      </c>
      <c r="C19" s="7">
        <f>'[1]Plate 1 - Sheet1'!Y77</f>
        <v>0.96199999999999997</v>
      </c>
      <c r="D19" s="7">
        <f>'[1]Plate 1 - Sheet1'!Z77</f>
        <v>0.97199999999999998</v>
      </c>
      <c r="E19" s="7">
        <f>'[1]Plate 1 - Sheet1'!AA77</f>
        <v>0.96799999999999997</v>
      </c>
      <c r="F19" s="7">
        <f>'[1]Plate 1 - Sheet1'!L77</f>
        <v>0.29799999999999999</v>
      </c>
      <c r="G19" s="7">
        <f>'[1]Plate 1 - Sheet1'!M77</f>
        <v>0.29699999999999999</v>
      </c>
      <c r="H19" s="7">
        <f>'[1]Plate 1 - Sheet1'!N77</f>
        <v>0.29799999999999999</v>
      </c>
      <c r="I19" s="7">
        <f>'[1]Plate 1 - Sheet1'!O77</f>
        <v>0.29299999999999998</v>
      </c>
      <c r="J19" s="7">
        <f>'[1]Plate 1 - Sheet1'!P77</f>
        <v>0.89600000000000002</v>
      </c>
      <c r="K19" s="7">
        <f>'[1]Plate 1 - Sheet1'!Q77</f>
        <v>0.88600000000000001</v>
      </c>
      <c r="L19" s="7">
        <f>'[1]Plate 1 - Sheet1'!R77</f>
        <v>0.86499999999999999</v>
      </c>
      <c r="M19" s="7">
        <f>'[1]Plate 1 - Sheet1'!S77</f>
        <v>0.88900000000000001</v>
      </c>
      <c r="N19" s="7">
        <f>'[1]Plate 1 - Sheet1'!T77</f>
        <v>0.95399999999999996</v>
      </c>
      <c r="O19" s="7">
        <f>'[1]Plate 1 - Sheet1'!U77</f>
        <v>0.96</v>
      </c>
      <c r="P19" s="7">
        <f>'[1]Plate 1 - Sheet1'!V77</f>
        <v>0.94799999999999995</v>
      </c>
      <c r="Q19" s="7">
        <f>'[1]Plate 1 - Sheet1'!W77</f>
        <v>0.95</v>
      </c>
      <c r="S19" s="6">
        <v>2.2604166666666668E-2</v>
      </c>
      <c r="T19" s="7">
        <f>'[1]Plate 1 - Sheet1'!AV77</f>
        <v>0.96</v>
      </c>
      <c r="U19" s="7">
        <f>'[1]Plate 1 - Sheet1'!AW77</f>
        <v>0.95799999999999996</v>
      </c>
      <c r="V19" s="7">
        <f>'[1]Plate 1 - Sheet1'!AX77</f>
        <v>0.96099999999999997</v>
      </c>
      <c r="W19" s="7">
        <f>'[1]Plate 1 - Sheet1'!AY77</f>
        <v>0.96</v>
      </c>
      <c r="X19" s="7">
        <f>'[1]Plate 1 - Sheet1'!AJ77</f>
        <v>0.27500000000000002</v>
      </c>
      <c r="Y19" s="7">
        <f>'[1]Plate 1 - Sheet1'!AK77</f>
        <v>0.26800000000000002</v>
      </c>
      <c r="Z19" s="7">
        <f>'[1]Plate 1 - Sheet1'!AL77</f>
        <v>0.26400000000000001</v>
      </c>
      <c r="AA19" s="7">
        <f>'[1]Plate 1 - Sheet1'!AM77</f>
        <v>0.26600000000000001</v>
      </c>
      <c r="AB19" s="7">
        <f>'[1]Plate 1 - Sheet1'!AN77</f>
        <v>0.85899999999999999</v>
      </c>
      <c r="AC19" s="7">
        <f>'[1]Plate 1 - Sheet1'!AO77</f>
        <v>0.84599999999999997</v>
      </c>
      <c r="AD19" s="7">
        <f>'[1]Plate 1 - Sheet1'!AP77</f>
        <v>0.874</v>
      </c>
      <c r="AE19" s="7">
        <f>'[1]Plate 1 - Sheet1'!AQ77</f>
        <v>0.85199999999999998</v>
      </c>
      <c r="AF19" s="7">
        <f>'[1]Plate 1 - Sheet1'!AR77</f>
        <v>0.90300000000000002</v>
      </c>
      <c r="AG19" s="7">
        <f>'[1]Plate 1 - Sheet1'!AS77</f>
        <v>0.94799999999999995</v>
      </c>
      <c r="AH19" s="7">
        <f>'[1]Plate 1 - Sheet1'!AT77</f>
        <v>0.95</v>
      </c>
      <c r="AI19" s="7">
        <f>'[1]Plate 1 - Sheet1'!AU77</f>
        <v>0.95099999999999996</v>
      </c>
    </row>
    <row r="20" spans="1:35">
      <c r="A20" s="6">
        <v>2.3993055555555556E-2</v>
      </c>
      <c r="B20" s="7">
        <f>'[1]Plate 1 - Sheet1'!X78</f>
        <v>0.96399999999999997</v>
      </c>
      <c r="C20" s="7">
        <f>'[1]Plate 1 - Sheet1'!Y78</f>
        <v>0.96199999999999997</v>
      </c>
      <c r="D20" s="7">
        <f>'[1]Plate 1 - Sheet1'!Z78</f>
        <v>0.97199999999999998</v>
      </c>
      <c r="E20" s="7">
        <f>'[1]Plate 1 - Sheet1'!AA78</f>
        <v>0.96699999999999997</v>
      </c>
      <c r="F20" s="7">
        <f>'[1]Plate 1 - Sheet1'!L78</f>
        <v>0.27700000000000002</v>
      </c>
      <c r="G20" s="7">
        <f>'[1]Plate 1 - Sheet1'!M78</f>
        <v>0.28000000000000003</v>
      </c>
      <c r="H20" s="7">
        <f>'[1]Plate 1 - Sheet1'!N78</f>
        <v>0.28399999999999997</v>
      </c>
      <c r="I20" s="7">
        <f>'[1]Plate 1 - Sheet1'!O78</f>
        <v>0.27500000000000002</v>
      </c>
      <c r="J20" s="7">
        <f>'[1]Plate 1 - Sheet1'!P78</f>
        <v>0.89200000000000002</v>
      </c>
      <c r="K20" s="7">
        <f>'[1]Plate 1 - Sheet1'!Q78</f>
        <v>0.88100000000000001</v>
      </c>
      <c r="L20" s="7">
        <f>'[1]Plate 1 - Sheet1'!R78</f>
        <v>0.86099999999999999</v>
      </c>
      <c r="M20" s="7">
        <f>'[1]Plate 1 - Sheet1'!S78</f>
        <v>0.88500000000000001</v>
      </c>
      <c r="N20" s="7">
        <f>'[1]Plate 1 - Sheet1'!T78</f>
        <v>0.95399999999999996</v>
      </c>
      <c r="O20" s="7">
        <f>'[1]Plate 1 - Sheet1'!U78</f>
        <v>0.95899999999999996</v>
      </c>
      <c r="P20" s="7">
        <f>'[1]Plate 1 - Sheet1'!V78</f>
        <v>0.94699999999999995</v>
      </c>
      <c r="Q20" s="7">
        <f>'[1]Plate 1 - Sheet1'!W78</f>
        <v>0.94899999999999995</v>
      </c>
      <c r="S20" s="6">
        <v>2.3993055555555556E-2</v>
      </c>
      <c r="T20" s="7">
        <f>'[1]Plate 1 - Sheet1'!AV78</f>
        <v>0.95899999999999996</v>
      </c>
      <c r="U20" s="7">
        <f>'[1]Plate 1 - Sheet1'!AW78</f>
        <v>0.95699999999999996</v>
      </c>
      <c r="V20" s="7">
        <f>'[1]Plate 1 - Sheet1'!AX78</f>
        <v>0.96099999999999997</v>
      </c>
      <c r="W20" s="7">
        <f>'[1]Plate 1 - Sheet1'!AY78</f>
        <v>0.96099999999999997</v>
      </c>
      <c r="X20" s="7">
        <f>'[1]Plate 1 - Sheet1'!AJ78</f>
        <v>0.25800000000000001</v>
      </c>
      <c r="Y20" s="7">
        <f>'[1]Plate 1 - Sheet1'!AK78</f>
        <v>0.251</v>
      </c>
      <c r="Z20" s="7">
        <f>'[1]Plate 1 - Sheet1'!AL78</f>
        <v>0.247</v>
      </c>
      <c r="AA20" s="7">
        <f>'[1]Plate 1 - Sheet1'!AM78</f>
        <v>0.254</v>
      </c>
      <c r="AB20" s="7">
        <f>'[1]Plate 1 - Sheet1'!AN78</f>
        <v>0.85199999999999998</v>
      </c>
      <c r="AC20" s="7">
        <f>'[1]Plate 1 - Sheet1'!AO78</f>
        <v>0.83899999999999997</v>
      </c>
      <c r="AD20" s="7">
        <f>'[1]Plate 1 - Sheet1'!AP78</f>
        <v>0.86899999999999999</v>
      </c>
      <c r="AE20" s="7">
        <f>'[1]Plate 1 - Sheet1'!AQ78</f>
        <v>0.84699999999999998</v>
      </c>
      <c r="AF20" s="7">
        <f>'[1]Plate 1 - Sheet1'!AR78</f>
        <v>0.90200000000000002</v>
      </c>
      <c r="AG20" s="7">
        <f>'[1]Plate 1 - Sheet1'!AS78</f>
        <v>0.94699999999999995</v>
      </c>
      <c r="AH20" s="7">
        <f>'[1]Plate 1 - Sheet1'!AT78</f>
        <v>0.95</v>
      </c>
      <c r="AI20" s="7">
        <f>'[1]Plate 1 - Sheet1'!AU78</f>
        <v>0.95099999999999996</v>
      </c>
    </row>
    <row r="21" spans="1:35">
      <c r="A21" s="6">
        <v>2.5381944444444443E-2</v>
      </c>
      <c r="B21" s="7">
        <f>'[1]Plate 1 - Sheet1'!X79</f>
        <v>0.96299999999999997</v>
      </c>
      <c r="C21" s="7">
        <f>'[1]Plate 1 - Sheet1'!Y79</f>
        <v>0.96199999999999997</v>
      </c>
      <c r="D21" s="7">
        <f>'[1]Plate 1 - Sheet1'!Z79</f>
        <v>0.97099999999999997</v>
      </c>
      <c r="E21" s="7">
        <f>'[1]Plate 1 - Sheet1'!AA79</f>
        <v>0.96699999999999997</v>
      </c>
      <c r="F21" s="7">
        <f>'[1]Plate 1 - Sheet1'!L79</f>
        <v>0.26400000000000001</v>
      </c>
      <c r="G21" s="7">
        <f>'[1]Plate 1 - Sheet1'!M79</f>
        <v>0.26300000000000001</v>
      </c>
      <c r="H21" s="7">
        <f>'[1]Plate 1 - Sheet1'!N79</f>
        <v>0.27</v>
      </c>
      <c r="I21" s="7">
        <f>'[1]Plate 1 - Sheet1'!O79</f>
        <v>0.26</v>
      </c>
      <c r="J21" s="7">
        <f>'[1]Plate 1 - Sheet1'!P79</f>
        <v>0.88700000000000001</v>
      </c>
      <c r="K21" s="7">
        <f>'[1]Plate 1 - Sheet1'!Q79</f>
        <v>0.876</v>
      </c>
      <c r="L21" s="7">
        <f>'[1]Plate 1 - Sheet1'!R79</f>
        <v>0.85599999999999998</v>
      </c>
      <c r="M21" s="7">
        <f>'[1]Plate 1 - Sheet1'!S79</f>
        <v>0.88</v>
      </c>
      <c r="N21" s="7">
        <f>'[1]Plate 1 - Sheet1'!T79</f>
        <v>0.95399999999999996</v>
      </c>
      <c r="O21" s="7">
        <f>'[1]Plate 1 - Sheet1'!U79</f>
        <v>0.95899999999999996</v>
      </c>
      <c r="P21" s="7">
        <f>'[1]Plate 1 - Sheet1'!V79</f>
        <v>0.94699999999999995</v>
      </c>
      <c r="Q21" s="7">
        <f>'[1]Plate 1 - Sheet1'!W79</f>
        <v>0.94899999999999995</v>
      </c>
      <c r="S21" s="6">
        <v>2.5381944444444443E-2</v>
      </c>
      <c r="T21" s="7">
        <f>'[1]Plate 1 - Sheet1'!AV79</f>
        <v>0.95799999999999996</v>
      </c>
      <c r="U21" s="7">
        <f>'[1]Plate 1 - Sheet1'!AW79</f>
        <v>0.95699999999999996</v>
      </c>
      <c r="V21" s="7">
        <f>'[1]Plate 1 - Sheet1'!AX79</f>
        <v>0.96099999999999997</v>
      </c>
      <c r="W21" s="7">
        <f>'[1]Plate 1 - Sheet1'!AY79</f>
        <v>0.96</v>
      </c>
      <c r="X21" s="7">
        <f>'[1]Plate 1 - Sheet1'!AJ79</f>
        <v>0.245</v>
      </c>
      <c r="Y21" s="7">
        <f>'[1]Plate 1 - Sheet1'!AK79</f>
        <v>0.23699999999999999</v>
      </c>
      <c r="Z21" s="7">
        <f>'[1]Plate 1 - Sheet1'!AL79</f>
        <v>0.23599999999999999</v>
      </c>
      <c r="AA21" s="7">
        <f>'[1]Plate 1 - Sheet1'!AM79</f>
        <v>0.23799999999999999</v>
      </c>
      <c r="AB21" s="7">
        <f>'[1]Plate 1 - Sheet1'!AN79</f>
        <v>0.84699999999999998</v>
      </c>
      <c r="AC21" s="7">
        <f>'[1]Plate 1 - Sheet1'!AO79</f>
        <v>0.83299999999999996</v>
      </c>
      <c r="AD21" s="7">
        <f>'[1]Plate 1 - Sheet1'!AP79</f>
        <v>0.86299999999999999</v>
      </c>
      <c r="AE21" s="7">
        <f>'[1]Plate 1 - Sheet1'!AQ79</f>
        <v>0.84099999999999997</v>
      </c>
      <c r="AF21" s="7">
        <f>'[1]Plate 1 - Sheet1'!AR79</f>
        <v>0.90200000000000002</v>
      </c>
      <c r="AG21" s="7">
        <f>'[1]Plate 1 - Sheet1'!AS79</f>
        <v>0.94699999999999995</v>
      </c>
      <c r="AH21" s="7">
        <f>'[1]Plate 1 - Sheet1'!AT79</f>
        <v>0.94899999999999995</v>
      </c>
      <c r="AI21" s="7">
        <f>'[1]Plate 1 - Sheet1'!AU79</f>
        <v>0.95</v>
      </c>
    </row>
    <row r="22" spans="1:35">
      <c r="A22" s="6">
        <v>2.6770833333333334E-2</v>
      </c>
      <c r="B22" s="7">
        <f>'[1]Plate 1 - Sheet1'!X80</f>
        <v>0.96199999999999997</v>
      </c>
      <c r="C22" s="7">
        <f>'[1]Plate 1 - Sheet1'!Y80</f>
        <v>0.96099999999999997</v>
      </c>
      <c r="D22" s="7">
        <f>'[1]Plate 1 - Sheet1'!Z80</f>
        <v>0.97099999999999997</v>
      </c>
      <c r="E22" s="7">
        <f>'[1]Plate 1 - Sheet1'!AA80</f>
        <v>0.96699999999999997</v>
      </c>
      <c r="F22" s="7">
        <f>'[1]Plate 1 - Sheet1'!L80</f>
        <v>0.252</v>
      </c>
      <c r="G22" s="7">
        <f>'[1]Plate 1 - Sheet1'!M80</f>
        <v>0.248</v>
      </c>
      <c r="H22" s="7">
        <f>'[1]Plate 1 - Sheet1'!N80</f>
        <v>0.255</v>
      </c>
      <c r="I22" s="7">
        <f>'[1]Plate 1 - Sheet1'!O80</f>
        <v>0.246</v>
      </c>
      <c r="J22" s="7">
        <f>'[1]Plate 1 - Sheet1'!P80</f>
        <v>0.88200000000000001</v>
      </c>
      <c r="K22" s="7">
        <f>'[1]Plate 1 - Sheet1'!Q80</f>
        <v>0.872</v>
      </c>
      <c r="L22" s="7">
        <f>'[1]Plate 1 - Sheet1'!R80</f>
        <v>0.85</v>
      </c>
      <c r="M22" s="7">
        <f>'[1]Plate 1 - Sheet1'!S80</f>
        <v>0.875</v>
      </c>
      <c r="N22" s="7">
        <f>'[1]Plate 1 - Sheet1'!T80</f>
        <v>0.95299999999999996</v>
      </c>
      <c r="O22" s="7">
        <f>'[1]Plate 1 - Sheet1'!U80</f>
        <v>0.95899999999999996</v>
      </c>
      <c r="P22" s="7">
        <f>'[1]Plate 1 - Sheet1'!V80</f>
        <v>0.94699999999999995</v>
      </c>
      <c r="Q22" s="7">
        <f>'[1]Plate 1 - Sheet1'!W80</f>
        <v>0.94899999999999995</v>
      </c>
      <c r="S22" s="6">
        <v>2.6770833333333334E-2</v>
      </c>
      <c r="T22" s="7">
        <f>'[1]Plate 1 - Sheet1'!AV80</f>
        <v>0.95899999999999996</v>
      </c>
      <c r="U22" s="7">
        <f>'[1]Plate 1 - Sheet1'!AW80</f>
        <v>0.95599999999999996</v>
      </c>
      <c r="V22" s="7">
        <f>'[1]Plate 1 - Sheet1'!AX80</f>
        <v>0.96</v>
      </c>
      <c r="W22" s="7">
        <f>'[1]Plate 1 - Sheet1'!AY80</f>
        <v>0.96</v>
      </c>
      <c r="X22" s="7">
        <f>'[1]Plate 1 - Sheet1'!AJ80</f>
        <v>0.23499999999999999</v>
      </c>
      <c r="Y22" s="7">
        <f>'[1]Plate 1 - Sheet1'!AK80</f>
        <v>0.22700000000000001</v>
      </c>
      <c r="Z22" s="7">
        <f>'[1]Plate 1 - Sheet1'!AL80</f>
        <v>0.224</v>
      </c>
      <c r="AA22" s="7">
        <f>'[1]Plate 1 - Sheet1'!AM80</f>
        <v>0.23</v>
      </c>
      <c r="AB22" s="7">
        <f>'[1]Plate 1 - Sheet1'!AN80</f>
        <v>0.84099999999999997</v>
      </c>
      <c r="AC22" s="7">
        <f>'[1]Plate 1 - Sheet1'!AO80</f>
        <v>0.82699999999999996</v>
      </c>
      <c r="AD22" s="7">
        <f>'[1]Plate 1 - Sheet1'!AP80</f>
        <v>0.85699999999999998</v>
      </c>
      <c r="AE22" s="7">
        <f>'[1]Plate 1 - Sheet1'!AQ80</f>
        <v>0.83499999999999996</v>
      </c>
      <c r="AF22" s="7">
        <f>'[1]Plate 1 - Sheet1'!AR80</f>
        <v>0.90200000000000002</v>
      </c>
      <c r="AG22" s="7">
        <f>'[1]Plate 1 - Sheet1'!AS80</f>
        <v>0.94599999999999995</v>
      </c>
      <c r="AH22" s="7">
        <f>'[1]Plate 1 - Sheet1'!AT80</f>
        <v>0.94899999999999995</v>
      </c>
      <c r="AI22" s="7">
        <f>'[1]Plate 1 - Sheet1'!AU80</f>
        <v>0.95</v>
      </c>
    </row>
    <row r="23" spans="1:35">
      <c r="A23" s="6">
        <v>2.8159722222222221E-2</v>
      </c>
      <c r="B23" s="7">
        <f>'[1]Plate 1 - Sheet1'!X81</f>
        <v>0.96199999999999997</v>
      </c>
      <c r="C23" s="7">
        <f>'[1]Plate 1 - Sheet1'!Y81</f>
        <v>0.96099999999999997</v>
      </c>
      <c r="D23" s="7">
        <f>'[1]Plate 1 - Sheet1'!Z81</f>
        <v>0.97</v>
      </c>
      <c r="E23" s="7">
        <f>'[1]Plate 1 - Sheet1'!AA81</f>
        <v>0.96599999999999997</v>
      </c>
      <c r="F23" s="7">
        <f>'[1]Plate 1 - Sheet1'!L81</f>
        <v>0.24</v>
      </c>
      <c r="G23" s="7">
        <f>'[1]Plate 1 - Sheet1'!M81</f>
        <v>0.24099999999999999</v>
      </c>
      <c r="H23" s="7">
        <f>'[1]Plate 1 - Sheet1'!N81</f>
        <v>0.24399999999999999</v>
      </c>
      <c r="I23" s="7">
        <f>'[1]Plate 1 - Sheet1'!O81</f>
        <v>0.23499999999999999</v>
      </c>
      <c r="J23" s="7">
        <f>'[1]Plate 1 - Sheet1'!P81</f>
        <v>0.878</v>
      </c>
      <c r="K23" s="7">
        <f>'[1]Plate 1 - Sheet1'!Q81</f>
        <v>0.86599999999999999</v>
      </c>
      <c r="L23" s="7">
        <f>'[1]Plate 1 - Sheet1'!R81</f>
        <v>0.84599999999999997</v>
      </c>
      <c r="M23" s="7">
        <f>'[1]Plate 1 - Sheet1'!S81</f>
        <v>0.86899999999999999</v>
      </c>
      <c r="N23" s="7">
        <f>'[1]Plate 1 - Sheet1'!T81</f>
        <v>0.95199999999999996</v>
      </c>
      <c r="O23" s="7">
        <f>'[1]Plate 1 - Sheet1'!U81</f>
        <v>0.95899999999999996</v>
      </c>
      <c r="P23" s="7">
        <f>'[1]Plate 1 - Sheet1'!V81</f>
        <v>0.94599999999999995</v>
      </c>
      <c r="Q23" s="7">
        <f>'[1]Plate 1 - Sheet1'!W81</f>
        <v>0.94899999999999995</v>
      </c>
      <c r="S23" s="6">
        <v>2.8159722222222221E-2</v>
      </c>
      <c r="T23" s="7">
        <f>'[1]Plate 1 - Sheet1'!AV81</f>
        <v>0.95799999999999996</v>
      </c>
      <c r="U23" s="7">
        <f>'[1]Plate 1 - Sheet1'!AW81</f>
        <v>0.95699999999999996</v>
      </c>
      <c r="V23" s="7">
        <f>'[1]Plate 1 - Sheet1'!AX81</f>
        <v>0.95899999999999996</v>
      </c>
      <c r="W23" s="7">
        <f>'[1]Plate 1 - Sheet1'!AY81</f>
        <v>0.96</v>
      </c>
      <c r="X23" s="7">
        <f>'[1]Plate 1 - Sheet1'!AJ81</f>
        <v>0.222</v>
      </c>
      <c r="Y23" s="7">
        <f>'[1]Plate 1 - Sheet1'!AK81</f>
        <v>0.218</v>
      </c>
      <c r="Z23" s="7">
        <f>'[1]Plate 1 - Sheet1'!AL81</f>
        <v>0.216</v>
      </c>
      <c r="AA23" s="7">
        <f>'[1]Plate 1 - Sheet1'!AM81</f>
        <v>0.22</v>
      </c>
      <c r="AB23" s="7">
        <f>'[1]Plate 1 - Sheet1'!AN81</f>
        <v>0.83499999999999996</v>
      </c>
      <c r="AC23" s="7">
        <f>'[1]Plate 1 - Sheet1'!AO81</f>
        <v>0.82</v>
      </c>
      <c r="AD23" s="7">
        <f>'[1]Plate 1 - Sheet1'!AP81</f>
        <v>0.85</v>
      </c>
      <c r="AE23" s="7">
        <f>'[1]Plate 1 - Sheet1'!AQ81</f>
        <v>0.82799999999999996</v>
      </c>
      <c r="AF23" s="7">
        <f>'[1]Plate 1 - Sheet1'!AR81</f>
        <v>0.90200000000000002</v>
      </c>
      <c r="AG23" s="7">
        <f>'[1]Plate 1 - Sheet1'!AS81</f>
        <v>0.94599999999999995</v>
      </c>
      <c r="AH23" s="7">
        <f>'[1]Plate 1 - Sheet1'!AT81</f>
        <v>0.94799999999999995</v>
      </c>
      <c r="AI23" s="7">
        <f>'[1]Plate 1 - Sheet1'!AU81</f>
        <v>0.94899999999999995</v>
      </c>
    </row>
    <row r="24" spans="1:35">
      <c r="A24" s="6">
        <v>2.9548611111111112E-2</v>
      </c>
      <c r="B24" s="7">
        <f>'[1]Plate 1 - Sheet1'!X82</f>
        <v>0.96199999999999997</v>
      </c>
      <c r="C24" s="7">
        <f>'[1]Plate 1 - Sheet1'!Y82</f>
        <v>0.96099999999999997</v>
      </c>
      <c r="D24" s="7">
        <f>'[1]Plate 1 - Sheet1'!Z82</f>
        <v>0.96899999999999997</v>
      </c>
      <c r="E24" s="7">
        <f>'[1]Plate 1 - Sheet1'!AA82</f>
        <v>0.96599999999999997</v>
      </c>
      <c r="F24" s="7">
        <f>'[1]Plate 1 - Sheet1'!L82</f>
        <v>0.22800000000000001</v>
      </c>
      <c r="G24" s="7">
        <f>'[1]Plate 1 - Sheet1'!M82</f>
        <v>0.22800000000000001</v>
      </c>
      <c r="H24" s="7">
        <f>'[1]Plate 1 - Sheet1'!N82</f>
        <v>0.22900000000000001</v>
      </c>
      <c r="I24" s="7">
        <f>'[1]Plate 1 - Sheet1'!O82</f>
        <v>0.22500000000000001</v>
      </c>
      <c r="J24" s="7">
        <f>'[1]Plate 1 - Sheet1'!P82</f>
        <v>0.873</v>
      </c>
      <c r="K24" s="7">
        <f>'[1]Plate 1 - Sheet1'!Q82</f>
        <v>0.86199999999999999</v>
      </c>
      <c r="L24" s="7">
        <f>'[1]Plate 1 - Sheet1'!R82</f>
        <v>0.84099999999999997</v>
      </c>
      <c r="M24" s="7">
        <f>'[1]Plate 1 - Sheet1'!S82</f>
        <v>0.86499999999999999</v>
      </c>
      <c r="N24" s="7">
        <f>'[1]Plate 1 - Sheet1'!T82</f>
        <v>0.95199999999999996</v>
      </c>
      <c r="O24" s="7">
        <f>'[1]Plate 1 - Sheet1'!U82</f>
        <v>0.95799999999999996</v>
      </c>
      <c r="P24" s="7">
        <f>'[1]Plate 1 - Sheet1'!V82</f>
        <v>0.94599999999999995</v>
      </c>
      <c r="Q24" s="7">
        <f>'[1]Plate 1 - Sheet1'!W82</f>
        <v>0.94799999999999995</v>
      </c>
      <c r="S24" s="6">
        <v>2.9548611111111112E-2</v>
      </c>
      <c r="T24" s="7">
        <f>'[1]Plate 1 - Sheet1'!AV82</f>
        <v>0.95699999999999996</v>
      </c>
      <c r="U24" s="7">
        <f>'[1]Plate 1 - Sheet1'!AW82</f>
        <v>0.95599999999999996</v>
      </c>
      <c r="V24" s="7">
        <f>'[1]Plate 1 - Sheet1'!AX82</f>
        <v>0.95899999999999996</v>
      </c>
      <c r="W24" s="7">
        <f>'[1]Plate 1 - Sheet1'!AY82</f>
        <v>0.95899999999999996</v>
      </c>
      <c r="X24" s="7">
        <f>'[1]Plate 1 - Sheet1'!AJ82</f>
        <v>0.214</v>
      </c>
      <c r="Y24" s="7">
        <f>'[1]Plate 1 - Sheet1'!AK82</f>
        <v>0.20899999999999999</v>
      </c>
      <c r="Z24" s="7">
        <f>'[1]Plate 1 - Sheet1'!AL82</f>
        <v>0.20699999999999999</v>
      </c>
      <c r="AA24" s="7">
        <f>'[1]Plate 1 - Sheet1'!AM82</f>
        <v>0.21</v>
      </c>
      <c r="AB24" s="7">
        <f>'[1]Plate 1 - Sheet1'!AN82</f>
        <v>0.82799999999999996</v>
      </c>
      <c r="AC24" s="7">
        <f>'[1]Plate 1 - Sheet1'!AO82</f>
        <v>0.81399999999999995</v>
      </c>
      <c r="AD24" s="7">
        <f>'[1]Plate 1 - Sheet1'!AP82</f>
        <v>0.84499999999999997</v>
      </c>
      <c r="AE24" s="7">
        <f>'[1]Plate 1 - Sheet1'!AQ82</f>
        <v>0.82199999999999995</v>
      </c>
      <c r="AF24" s="7">
        <f>'[1]Plate 1 - Sheet1'!AR82</f>
        <v>0.90100000000000002</v>
      </c>
      <c r="AG24" s="7">
        <f>'[1]Plate 1 - Sheet1'!AS82</f>
        <v>0.94499999999999995</v>
      </c>
      <c r="AH24" s="7">
        <f>'[1]Plate 1 - Sheet1'!AT82</f>
        <v>0.94799999999999995</v>
      </c>
      <c r="AI24" s="7">
        <f>'[1]Plate 1 - Sheet1'!AU82</f>
        <v>0.94899999999999995</v>
      </c>
    </row>
    <row r="25" spans="1:35">
      <c r="A25" s="6">
        <v>3.09375E-2</v>
      </c>
      <c r="B25" s="7">
        <f>'[1]Plate 1 - Sheet1'!X83</f>
        <v>0.96099999999999997</v>
      </c>
      <c r="C25" s="7">
        <f>'[1]Plate 1 - Sheet1'!Y83</f>
        <v>0.96</v>
      </c>
      <c r="D25" s="7">
        <f>'[1]Plate 1 - Sheet1'!Z83</f>
        <v>0.97</v>
      </c>
      <c r="E25" s="7">
        <f>'[1]Plate 1 - Sheet1'!AA83</f>
        <v>0.96499999999999997</v>
      </c>
      <c r="F25" s="7">
        <f>'[1]Plate 1 - Sheet1'!L83</f>
        <v>0.22</v>
      </c>
      <c r="G25" s="7">
        <f>'[1]Plate 1 - Sheet1'!M83</f>
        <v>0.219</v>
      </c>
      <c r="H25" s="7">
        <f>'[1]Plate 1 - Sheet1'!N83</f>
        <v>0.222</v>
      </c>
      <c r="I25" s="7">
        <f>'[1]Plate 1 - Sheet1'!O83</f>
        <v>0.219</v>
      </c>
      <c r="J25" s="7">
        <f>'[1]Plate 1 - Sheet1'!P83</f>
        <v>0.86699999999999999</v>
      </c>
      <c r="K25" s="7">
        <f>'[1]Plate 1 - Sheet1'!Q83</f>
        <v>0.85699999999999998</v>
      </c>
      <c r="L25" s="7">
        <f>'[1]Plate 1 - Sheet1'!R83</f>
        <v>0.83499999999999996</v>
      </c>
      <c r="M25" s="7">
        <f>'[1]Plate 1 - Sheet1'!S83</f>
        <v>0.85899999999999999</v>
      </c>
      <c r="N25" s="7">
        <f>'[1]Plate 1 - Sheet1'!T83</f>
        <v>0.95199999999999996</v>
      </c>
      <c r="O25" s="7">
        <f>'[1]Plate 1 - Sheet1'!U83</f>
        <v>0.95799999999999996</v>
      </c>
      <c r="P25" s="7">
        <f>'[1]Plate 1 - Sheet1'!V83</f>
        <v>0.94499999999999995</v>
      </c>
      <c r="Q25" s="7">
        <f>'[1]Plate 1 - Sheet1'!W83</f>
        <v>0.94799999999999995</v>
      </c>
      <c r="S25" s="6">
        <v>3.09375E-2</v>
      </c>
      <c r="T25" s="7">
        <f>'[1]Plate 1 - Sheet1'!AV83</f>
        <v>0.95799999999999996</v>
      </c>
      <c r="U25" s="7">
        <f>'[1]Plate 1 - Sheet1'!AW83</f>
        <v>0.95599999999999996</v>
      </c>
      <c r="V25" s="7">
        <f>'[1]Plate 1 - Sheet1'!AX83</f>
        <v>0.95799999999999996</v>
      </c>
      <c r="W25" s="7">
        <f>'[1]Plate 1 - Sheet1'!AY83</f>
        <v>0.95899999999999996</v>
      </c>
      <c r="X25" s="7">
        <f>'[1]Plate 1 - Sheet1'!AJ83</f>
        <v>0.20599999999999999</v>
      </c>
      <c r="Y25" s="7">
        <f>'[1]Plate 1 - Sheet1'!AK83</f>
        <v>0.20300000000000001</v>
      </c>
      <c r="Z25" s="7">
        <f>'[1]Plate 1 - Sheet1'!AL83</f>
        <v>0.20200000000000001</v>
      </c>
      <c r="AA25" s="7">
        <f>'[1]Plate 1 - Sheet1'!AM83</f>
        <v>0.20399999999999999</v>
      </c>
      <c r="AB25" s="7">
        <f>'[1]Plate 1 - Sheet1'!AN83</f>
        <v>0.82299999999999995</v>
      </c>
      <c r="AC25" s="7">
        <f>'[1]Plate 1 - Sheet1'!AO83</f>
        <v>0.80700000000000005</v>
      </c>
      <c r="AD25" s="7">
        <f>'[1]Plate 1 - Sheet1'!AP83</f>
        <v>0.83799999999999997</v>
      </c>
      <c r="AE25" s="7">
        <f>'[1]Plate 1 - Sheet1'!AQ83</f>
        <v>0.81399999999999995</v>
      </c>
      <c r="AF25" s="7">
        <f>'[1]Plate 1 - Sheet1'!AR83</f>
        <v>0.9</v>
      </c>
      <c r="AG25" s="7">
        <f>'[1]Plate 1 - Sheet1'!AS83</f>
        <v>0.94499999999999995</v>
      </c>
      <c r="AH25" s="7">
        <f>'[1]Plate 1 - Sheet1'!AT83</f>
        <v>0.94699999999999995</v>
      </c>
      <c r="AI25" s="7">
        <f>'[1]Plate 1 - Sheet1'!AU83</f>
        <v>0.94899999999999995</v>
      </c>
    </row>
    <row r="26" spans="1:35">
      <c r="A26" s="6">
        <v>3.2326388888888891E-2</v>
      </c>
      <c r="B26" s="7">
        <f>'[1]Plate 1 - Sheet1'!X84</f>
        <v>0.96099999999999997</v>
      </c>
      <c r="C26" s="7">
        <f>'[1]Plate 1 - Sheet1'!Y84</f>
        <v>0.96</v>
      </c>
      <c r="D26" s="7">
        <f>'[1]Plate 1 - Sheet1'!Z84</f>
        <v>0.96899999999999997</v>
      </c>
      <c r="E26" s="7">
        <f>'[1]Plate 1 - Sheet1'!AA84</f>
        <v>0.96499999999999997</v>
      </c>
      <c r="F26" s="7">
        <f>'[1]Plate 1 - Sheet1'!L84</f>
        <v>0.21199999999999999</v>
      </c>
      <c r="G26" s="7">
        <f>'[1]Plate 1 - Sheet1'!M84</f>
        <v>0.21199999999999999</v>
      </c>
      <c r="H26" s="7">
        <f>'[1]Plate 1 - Sheet1'!N84</f>
        <v>0.214</v>
      </c>
      <c r="I26" s="7">
        <f>'[1]Plate 1 - Sheet1'!O84</f>
        <v>0.21</v>
      </c>
      <c r="J26" s="7">
        <f>'[1]Plate 1 - Sheet1'!P84</f>
        <v>0.86299999999999999</v>
      </c>
      <c r="K26" s="7">
        <f>'[1]Plate 1 - Sheet1'!Q84</f>
        <v>0.85199999999999998</v>
      </c>
      <c r="L26" s="7">
        <f>'[1]Plate 1 - Sheet1'!R84</f>
        <v>0.83</v>
      </c>
      <c r="M26" s="7">
        <f>'[1]Plate 1 - Sheet1'!S84</f>
        <v>0.85499999999999998</v>
      </c>
      <c r="N26" s="7">
        <f>'[1]Plate 1 - Sheet1'!T84</f>
        <v>0.95199999999999996</v>
      </c>
      <c r="O26" s="7">
        <f>'[1]Plate 1 - Sheet1'!U84</f>
        <v>0.95799999999999996</v>
      </c>
      <c r="P26" s="7">
        <f>'[1]Plate 1 - Sheet1'!V84</f>
        <v>0.94499999999999995</v>
      </c>
      <c r="Q26" s="7">
        <f>'[1]Plate 1 - Sheet1'!W84</f>
        <v>0.94699999999999995</v>
      </c>
      <c r="S26" s="6">
        <v>3.2326388888888891E-2</v>
      </c>
      <c r="T26" s="7">
        <f>'[1]Plate 1 - Sheet1'!AV84</f>
        <v>0.95699999999999996</v>
      </c>
      <c r="U26" s="7">
        <f>'[1]Plate 1 - Sheet1'!AW84</f>
        <v>0.95499999999999996</v>
      </c>
      <c r="V26" s="7">
        <f>'[1]Plate 1 - Sheet1'!AX84</f>
        <v>0.95899999999999996</v>
      </c>
      <c r="W26" s="7">
        <f>'[1]Plate 1 - Sheet1'!AY84</f>
        <v>0.95799999999999996</v>
      </c>
      <c r="X26" s="7">
        <f>'[1]Plate 1 - Sheet1'!AJ84</f>
        <v>0.20200000000000001</v>
      </c>
      <c r="Y26" s="7">
        <f>'[1]Plate 1 - Sheet1'!AK84</f>
        <v>0.19700000000000001</v>
      </c>
      <c r="Z26" s="7">
        <f>'[1]Plate 1 - Sheet1'!AL84</f>
        <v>0.19600000000000001</v>
      </c>
      <c r="AA26" s="7">
        <f>'[1]Plate 1 - Sheet1'!AM84</f>
        <v>0.19800000000000001</v>
      </c>
      <c r="AB26" s="7">
        <f>'[1]Plate 1 - Sheet1'!AN84</f>
        <v>0.81599999999999995</v>
      </c>
      <c r="AC26" s="7">
        <f>'[1]Plate 1 - Sheet1'!AO84</f>
        <v>0.8</v>
      </c>
      <c r="AD26" s="7">
        <f>'[1]Plate 1 - Sheet1'!AP84</f>
        <v>0.83199999999999996</v>
      </c>
      <c r="AE26" s="7">
        <f>'[1]Plate 1 - Sheet1'!AQ84</f>
        <v>0.80900000000000005</v>
      </c>
      <c r="AF26" s="7">
        <f>'[1]Plate 1 - Sheet1'!AR84</f>
        <v>0.9</v>
      </c>
      <c r="AG26" s="7">
        <f>'[1]Plate 1 - Sheet1'!AS84</f>
        <v>0.94499999999999995</v>
      </c>
      <c r="AH26" s="7">
        <f>'[1]Plate 1 - Sheet1'!AT84</f>
        <v>0.94699999999999995</v>
      </c>
      <c r="AI26" s="7">
        <f>'[1]Plate 1 - Sheet1'!AU84</f>
        <v>0.94899999999999995</v>
      </c>
    </row>
    <row r="27" spans="1:35">
      <c r="A27" s="6">
        <v>3.3715277777777775E-2</v>
      </c>
      <c r="B27" s="7">
        <f>'[1]Plate 1 - Sheet1'!X85</f>
        <v>0.96099999999999997</v>
      </c>
      <c r="C27" s="7">
        <f>'[1]Plate 1 - Sheet1'!Y85</f>
        <v>0.96</v>
      </c>
      <c r="D27" s="7">
        <f>'[1]Plate 1 - Sheet1'!Z85</f>
        <v>0.96799999999999997</v>
      </c>
      <c r="E27" s="7">
        <f>'[1]Plate 1 - Sheet1'!AA85</f>
        <v>0.96499999999999997</v>
      </c>
      <c r="F27" s="7">
        <f>'[1]Plate 1 - Sheet1'!L85</f>
        <v>0.20599999999999999</v>
      </c>
      <c r="G27" s="7">
        <f>'[1]Plate 1 - Sheet1'!M85</f>
        <v>0.20599999999999999</v>
      </c>
      <c r="H27" s="7">
        <f>'[1]Plate 1 - Sheet1'!N85</f>
        <v>0.20899999999999999</v>
      </c>
      <c r="I27" s="7">
        <f>'[1]Plate 1 - Sheet1'!O85</f>
        <v>0.20499999999999999</v>
      </c>
      <c r="J27" s="7">
        <f>'[1]Plate 1 - Sheet1'!P85</f>
        <v>0.85799999999999998</v>
      </c>
      <c r="K27" s="7">
        <f>'[1]Plate 1 - Sheet1'!Q85</f>
        <v>0.84599999999999997</v>
      </c>
      <c r="L27" s="7">
        <f>'[1]Plate 1 - Sheet1'!R85</f>
        <v>0.82499999999999996</v>
      </c>
      <c r="M27" s="7">
        <f>'[1]Plate 1 - Sheet1'!S85</f>
        <v>0.84899999999999998</v>
      </c>
      <c r="N27" s="7">
        <f>'[1]Plate 1 - Sheet1'!T85</f>
        <v>0.95</v>
      </c>
      <c r="O27" s="7">
        <f>'[1]Plate 1 - Sheet1'!U85</f>
        <v>0.95699999999999996</v>
      </c>
      <c r="P27" s="7">
        <f>'[1]Plate 1 - Sheet1'!V85</f>
        <v>0.94499999999999995</v>
      </c>
      <c r="Q27" s="7">
        <f>'[1]Plate 1 - Sheet1'!W85</f>
        <v>0.94699999999999995</v>
      </c>
      <c r="S27" s="6">
        <v>3.3715277777777775E-2</v>
      </c>
      <c r="T27" s="7">
        <f>'[1]Plate 1 - Sheet1'!AV85</f>
        <v>0.95699999999999996</v>
      </c>
      <c r="U27" s="7">
        <f>'[1]Plate 1 - Sheet1'!AW85</f>
        <v>0.95499999999999996</v>
      </c>
      <c r="V27" s="7">
        <f>'[1]Plate 1 - Sheet1'!AX85</f>
        <v>0.95799999999999996</v>
      </c>
      <c r="W27" s="7">
        <f>'[1]Plate 1 - Sheet1'!AY85</f>
        <v>0.95799999999999996</v>
      </c>
      <c r="X27" s="7">
        <f>'[1]Plate 1 - Sheet1'!AJ85</f>
        <v>0.19600000000000001</v>
      </c>
      <c r="Y27" s="7">
        <f>'[1]Plate 1 - Sheet1'!AK85</f>
        <v>0.192</v>
      </c>
      <c r="Z27" s="7">
        <f>'[1]Plate 1 - Sheet1'!AL85</f>
        <v>0.191</v>
      </c>
      <c r="AA27" s="7">
        <f>'[1]Plate 1 - Sheet1'!AM85</f>
        <v>0.19400000000000001</v>
      </c>
      <c r="AB27" s="7">
        <f>'[1]Plate 1 - Sheet1'!AN85</f>
        <v>0.81</v>
      </c>
      <c r="AC27" s="7">
        <f>'[1]Plate 1 - Sheet1'!AO85</f>
        <v>0.79400000000000004</v>
      </c>
      <c r="AD27" s="7">
        <f>'[1]Plate 1 - Sheet1'!AP85</f>
        <v>0.82499999999999996</v>
      </c>
      <c r="AE27" s="7">
        <f>'[1]Plate 1 - Sheet1'!AQ85</f>
        <v>0.80100000000000005</v>
      </c>
      <c r="AF27" s="7">
        <f>'[1]Plate 1 - Sheet1'!AR85</f>
        <v>0.9</v>
      </c>
      <c r="AG27" s="7">
        <f>'[1]Plate 1 - Sheet1'!AS85</f>
        <v>0.94399999999999995</v>
      </c>
      <c r="AH27" s="7">
        <f>'[1]Plate 1 - Sheet1'!AT85</f>
        <v>0.94599999999999995</v>
      </c>
      <c r="AI27" s="7">
        <f>'[1]Plate 1 - Sheet1'!AU85</f>
        <v>0.94799999999999995</v>
      </c>
    </row>
    <row r="28" spans="1:35">
      <c r="A28" s="6">
        <v>3.5104166666666665E-2</v>
      </c>
      <c r="B28" s="7">
        <f>'[1]Plate 1 - Sheet1'!X86</f>
        <v>0.96099999999999997</v>
      </c>
      <c r="C28" s="7">
        <f>'[1]Plate 1 - Sheet1'!Y86</f>
        <v>0.95899999999999996</v>
      </c>
      <c r="D28" s="7">
        <f>'[1]Plate 1 - Sheet1'!Z86</f>
        <v>0.96799999999999997</v>
      </c>
      <c r="E28" s="7">
        <f>'[1]Plate 1 - Sheet1'!AA86</f>
        <v>0.96499999999999997</v>
      </c>
      <c r="F28" s="7">
        <f>'[1]Plate 1 - Sheet1'!L86</f>
        <v>0.20100000000000001</v>
      </c>
      <c r="G28" s="7">
        <f>'[1]Plate 1 - Sheet1'!M86</f>
        <v>0.2</v>
      </c>
      <c r="H28" s="7">
        <f>'[1]Plate 1 - Sheet1'!N86</f>
        <v>0.20399999999999999</v>
      </c>
      <c r="I28" s="7">
        <f>'[1]Plate 1 - Sheet1'!O86</f>
        <v>0.20100000000000001</v>
      </c>
      <c r="J28" s="7">
        <f>'[1]Plate 1 - Sheet1'!P86</f>
        <v>0.85299999999999998</v>
      </c>
      <c r="K28" s="7">
        <f>'[1]Plate 1 - Sheet1'!Q86</f>
        <v>0.84099999999999997</v>
      </c>
      <c r="L28" s="7">
        <f>'[1]Plate 1 - Sheet1'!R86</f>
        <v>0.81899999999999995</v>
      </c>
      <c r="M28" s="7">
        <f>'[1]Plate 1 - Sheet1'!S86</f>
        <v>0.84399999999999997</v>
      </c>
      <c r="N28" s="7">
        <f>'[1]Plate 1 - Sheet1'!T86</f>
        <v>0.95099999999999996</v>
      </c>
      <c r="O28" s="7">
        <f>'[1]Plate 1 - Sheet1'!U86</f>
        <v>0.95699999999999996</v>
      </c>
      <c r="P28" s="7">
        <f>'[1]Plate 1 - Sheet1'!V86</f>
        <v>0.94499999999999995</v>
      </c>
      <c r="Q28" s="7">
        <f>'[1]Plate 1 - Sheet1'!W86</f>
        <v>0.94599999999999995</v>
      </c>
      <c r="S28" s="6">
        <v>3.5104166666666665E-2</v>
      </c>
      <c r="T28" s="7">
        <f>'[1]Plate 1 - Sheet1'!AV86</f>
        <v>0.95599999999999996</v>
      </c>
      <c r="U28" s="7">
        <f>'[1]Plate 1 - Sheet1'!AW86</f>
        <v>0.95399999999999996</v>
      </c>
      <c r="V28" s="7">
        <f>'[1]Plate 1 - Sheet1'!AX86</f>
        <v>0.95799999999999996</v>
      </c>
      <c r="W28" s="7">
        <f>'[1]Plate 1 - Sheet1'!AY86</f>
        <v>0.95699999999999996</v>
      </c>
      <c r="X28" s="7">
        <f>'[1]Plate 1 - Sheet1'!AJ86</f>
        <v>0.191</v>
      </c>
      <c r="Y28" s="7">
        <f>'[1]Plate 1 - Sheet1'!AK86</f>
        <v>0.188</v>
      </c>
      <c r="Z28" s="7">
        <f>'[1]Plate 1 - Sheet1'!AL86</f>
        <v>0.186</v>
      </c>
      <c r="AA28" s="7">
        <f>'[1]Plate 1 - Sheet1'!AM86</f>
        <v>0.187</v>
      </c>
      <c r="AB28" s="7">
        <f>'[1]Plate 1 - Sheet1'!AN86</f>
        <v>0.80300000000000005</v>
      </c>
      <c r="AC28" s="7">
        <f>'[1]Plate 1 - Sheet1'!AO86</f>
        <v>0.78700000000000003</v>
      </c>
      <c r="AD28" s="7">
        <f>'[1]Plate 1 - Sheet1'!AP86</f>
        <v>0.81899999999999995</v>
      </c>
      <c r="AE28" s="7">
        <f>'[1]Plate 1 - Sheet1'!AQ86</f>
        <v>0.79400000000000004</v>
      </c>
      <c r="AF28" s="7">
        <f>'[1]Plate 1 - Sheet1'!AR86</f>
        <v>0.89900000000000002</v>
      </c>
      <c r="AG28" s="7">
        <f>'[1]Plate 1 - Sheet1'!AS86</f>
        <v>0.94399999999999995</v>
      </c>
      <c r="AH28" s="7">
        <f>'[1]Plate 1 - Sheet1'!AT86</f>
        <v>0.94599999999999995</v>
      </c>
      <c r="AI28" s="7">
        <f>'[1]Plate 1 - Sheet1'!AU86</f>
        <v>0.94799999999999995</v>
      </c>
    </row>
    <row r="29" spans="1:35">
      <c r="A29" s="6">
        <v>3.6493055555555556E-2</v>
      </c>
      <c r="B29" s="7">
        <f>'[1]Plate 1 - Sheet1'!X87</f>
        <v>0.96</v>
      </c>
      <c r="C29" s="7">
        <f>'[1]Plate 1 - Sheet1'!Y87</f>
        <v>0.95899999999999996</v>
      </c>
      <c r="D29" s="7">
        <f>'[1]Plate 1 - Sheet1'!Z87</f>
        <v>0.96899999999999997</v>
      </c>
      <c r="E29" s="7">
        <f>'[1]Plate 1 - Sheet1'!AA87</f>
        <v>0.96399999999999997</v>
      </c>
      <c r="F29" s="7">
        <f>'[1]Plate 1 - Sheet1'!L87</f>
        <v>0.19600000000000001</v>
      </c>
      <c r="G29" s="7">
        <f>'[1]Plate 1 - Sheet1'!M87</f>
        <v>0.19600000000000001</v>
      </c>
      <c r="H29" s="7">
        <f>'[1]Plate 1 - Sheet1'!N87</f>
        <v>0.19800000000000001</v>
      </c>
      <c r="I29" s="7">
        <f>'[1]Plate 1 - Sheet1'!O87</f>
        <v>0.19500000000000001</v>
      </c>
      <c r="J29" s="7">
        <f>'[1]Plate 1 - Sheet1'!P87</f>
        <v>0.84799999999999998</v>
      </c>
      <c r="K29" s="7">
        <f>'[1]Plate 1 - Sheet1'!Q87</f>
        <v>0.83599999999999997</v>
      </c>
      <c r="L29" s="7">
        <f>'[1]Plate 1 - Sheet1'!R87</f>
        <v>0.81499999999999995</v>
      </c>
      <c r="M29" s="7">
        <f>'[1]Plate 1 - Sheet1'!S87</f>
        <v>0.83899999999999997</v>
      </c>
      <c r="N29" s="7">
        <f>'[1]Plate 1 - Sheet1'!T87</f>
        <v>0.95</v>
      </c>
      <c r="O29" s="7">
        <f>'[1]Plate 1 - Sheet1'!U87</f>
        <v>0.95599999999999996</v>
      </c>
      <c r="P29" s="7">
        <f>'[1]Plate 1 - Sheet1'!V87</f>
        <v>0.94499999999999995</v>
      </c>
      <c r="Q29" s="7">
        <f>'[1]Plate 1 - Sheet1'!W87</f>
        <v>0.94599999999999995</v>
      </c>
      <c r="S29" s="6">
        <v>3.6493055555555556E-2</v>
      </c>
      <c r="T29" s="7">
        <f>'[1]Plate 1 - Sheet1'!AV87</f>
        <v>0.95599999999999996</v>
      </c>
      <c r="U29" s="7">
        <f>'[1]Plate 1 - Sheet1'!AW87</f>
        <v>0.95499999999999996</v>
      </c>
      <c r="V29" s="7">
        <f>'[1]Plate 1 - Sheet1'!AX87</f>
        <v>0.95799999999999996</v>
      </c>
      <c r="W29" s="7">
        <f>'[1]Plate 1 - Sheet1'!AY87</f>
        <v>0.95699999999999996</v>
      </c>
      <c r="X29" s="7">
        <f>'[1]Plate 1 - Sheet1'!AJ87</f>
        <v>0.187</v>
      </c>
      <c r="Y29" s="7">
        <f>'[1]Plate 1 - Sheet1'!AK87</f>
        <v>0.185</v>
      </c>
      <c r="Z29" s="7">
        <f>'[1]Plate 1 - Sheet1'!AL87</f>
        <v>0.185</v>
      </c>
      <c r="AA29" s="7">
        <f>'[1]Plate 1 - Sheet1'!AM87</f>
        <v>0.184</v>
      </c>
      <c r="AB29" s="7">
        <f>'[1]Plate 1 - Sheet1'!AN87</f>
        <v>0.79700000000000004</v>
      </c>
      <c r="AC29" s="7">
        <f>'[1]Plate 1 - Sheet1'!AO87</f>
        <v>0.78100000000000003</v>
      </c>
      <c r="AD29" s="7">
        <f>'[1]Plate 1 - Sheet1'!AP87</f>
        <v>0.81299999999999994</v>
      </c>
      <c r="AE29" s="7">
        <f>'[1]Plate 1 - Sheet1'!AQ87</f>
        <v>0.78700000000000003</v>
      </c>
      <c r="AF29" s="7">
        <f>'[1]Plate 1 - Sheet1'!AR87</f>
        <v>0.89900000000000002</v>
      </c>
      <c r="AG29" s="7">
        <f>'[1]Plate 1 - Sheet1'!AS87</f>
        <v>0.94299999999999995</v>
      </c>
      <c r="AH29" s="7">
        <f>'[1]Plate 1 - Sheet1'!AT87</f>
        <v>0.94599999999999995</v>
      </c>
      <c r="AI29" s="7">
        <f>'[1]Plate 1 - Sheet1'!AU87</f>
        <v>0.94799999999999995</v>
      </c>
    </row>
    <row r="30" spans="1:35">
      <c r="A30" s="6">
        <v>3.7881944444444447E-2</v>
      </c>
      <c r="B30" s="7">
        <f>'[1]Plate 1 - Sheet1'!X88</f>
        <v>0.96</v>
      </c>
      <c r="C30" s="7">
        <f>'[1]Plate 1 - Sheet1'!Y88</f>
        <v>0.95899999999999996</v>
      </c>
      <c r="D30" s="7">
        <f>'[1]Plate 1 - Sheet1'!Z88</f>
        <v>0.96799999999999997</v>
      </c>
      <c r="E30" s="7">
        <f>'[1]Plate 1 - Sheet1'!AA88</f>
        <v>0.96399999999999997</v>
      </c>
      <c r="F30" s="7">
        <f>'[1]Plate 1 - Sheet1'!L88</f>
        <v>0.192</v>
      </c>
      <c r="G30" s="7">
        <f>'[1]Plate 1 - Sheet1'!M88</f>
        <v>0.191</v>
      </c>
      <c r="H30" s="7">
        <f>'[1]Plate 1 - Sheet1'!N88</f>
        <v>0.19500000000000001</v>
      </c>
      <c r="I30" s="7">
        <f>'[1]Plate 1 - Sheet1'!O88</f>
        <v>0.191</v>
      </c>
      <c r="J30" s="7">
        <f>'[1]Plate 1 - Sheet1'!P88</f>
        <v>0.84299999999999997</v>
      </c>
      <c r="K30" s="7">
        <f>'[1]Plate 1 - Sheet1'!Q88</f>
        <v>0.83099999999999996</v>
      </c>
      <c r="L30" s="7">
        <f>'[1]Plate 1 - Sheet1'!R88</f>
        <v>0.80900000000000005</v>
      </c>
      <c r="M30" s="7">
        <f>'[1]Plate 1 - Sheet1'!S88</f>
        <v>0.83299999999999996</v>
      </c>
      <c r="N30" s="7">
        <f>'[1]Plate 1 - Sheet1'!T88</f>
        <v>0.95</v>
      </c>
      <c r="O30" s="7">
        <f>'[1]Plate 1 - Sheet1'!U88</f>
        <v>0.95499999999999996</v>
      </c>
      <c r="P30" s="7">
        <f>'[1]Plate 1 - Sheet1'!V88</f>
        <v>0.94399999999999995</v>
      </c>
      <c r="Q30" s="7">
        <f>'[1]Plate 1 - Sheet1'!W88</f>
        <v>0.94499999999999995</v>
      </c>
      <c r="S30" s="6">
        <v>3.7881944444444447E-2</v>
      </c>
      <c r="T30" s="7">
        <f>'[1]Plate 1 - Sheet1'!AV88</f>
        <v>0.95599999999999996</v>
      </c>
      <c r="U30" s="7">
        <f>'[1]Plate 1 - Sheet1'!AW88</f>
        <v>0.95399999999999996</v>
      </c>
      <c r="V30" s="7">
        <f>'[1]Plate 1 - Sheet1'!AX88</f>
        <v>0.95699999999999996</v>
      </c>
      <c r="W30" s="7">
        <f>'[1]Plate 1 - Sheet1'!AY88</f>
        <v>0.95699999999999996</v>
      </c>
      <c r="X30" s="7">
        <f>'[1]Plate 1 - Sheet1'!AJ88</f>
        <v>0.183</v>
      </c>
      <c r="Y30" s="7">
        <f>'[1]Plate 1 - Sheet1'!AK88</f>
        <v>0.183</v>
      </c>
      <c r="Z30" s="7">
        <f>'[1]Plate 1 - Sheet1'!AL88</f>
        <v>0.17899999999999999</v>
      </c>
      <c r="AA30" s="7">
        <f>'[1]Plate 1 - Sheet1'!AM88</f>
        <v>0.18</v>
      </c>
      <c r="AB30" s="7">
        <f>'[1]Plate 1 - Sheet1'!AN88</f>
        <v>0.79</v>
      </c>
      <c r="AC30" s="7">
        <f>'[1]Plate 1 - Sheet1'!AO88</f>
        <v>0.77300000000000002</v>
      </c>
      <c r="AD30" s="7">
        <f>'[1]Plate 1 - Sheet1'!AP88</f>
        <v>0.80500000000000005</v>
      </c>
      <c r="AE30" s="7">
        <f>'[1]Plate 1 - Sheet1'!AQ88</f>
        <v>0.78</v>
      </c>
      <c r="AF30" s="7">
        <f>'[1]Plate 1 - Sheet1'!AR88</f>
        <v>0.89900000000000002</v>
      </c>
      <c r="AG30" s="7">
        <f>'[1]Plate 1 - Sheet1'!AS88</f>
        <v>0.94299999999999995</v>
      </c>
      <c r="AH30" s="7">
        <f>'[1]Plate 1 - Sheet1'!AT88</f>
        <v>0.94499999999999995</v>
      </c>
      <c r="AI30" s="7">
        <f>'[1]Plate 1 - Sheet1'!AU88</f>
        <v>0.94799999999999995</v>
      </c>
    </row>
    <row r="31" spans="1:35">
      <c r="A31" s="6">
        <v>3.9270833333333331E-2</v>
      </c>
      <c r="B31" s="7">
        <f>'[1]Plate 1 - Sheet1'!X89</f>
        <v>0.96</v>
      </c>
      <c r="C31" s="7">
        <f>'[1]Plate 1 - Sheet1'!Y89</f>
        <v>0.95799999999999996</v>
      </c>
      <c r="D31" s="7">
        <f>'[1]Plate 1 - Sheet1'!Z89</f>
        <v>0.96799999999999997</v>
      </c>
      <c r="E31" s="7">
        <f>'[1]Plate 1 - Sheet1'!AA89</f>
        <v>0.96399999999999997</v>
      </c>
      <c r="F31" s="7">
        <f>'[1]Plate 1 - Sheet1'!L89</f>
        <v>0.189</v>
      </c>
      <c r="G31" s="7">
        <f>'[1]Plate 1 - Sheet1'!M89</f>
        <v>0.188</v>
      </c>
      <c r="H31" s="7">
        <f>'[1]Plate 1 - Sheet1'!N89</f>
        <v>0.19</v>
      </c>
      <c r="I31" s="7">
        <f>'[1]Plate 1 - Sheet1'!O89</f>
        <v>0.187</v>
      </c>
      <c r="J31" s="7">
        <f>'[1]Plate 1 - Sheet1'!P89</f>
        <v>0.83799999999999997</v>
      </c>
      <c r="K31" s="7">
        <f>'[1]Plate 1 - Sheet1'!Q89</f>
        <v>0.82599999999999996</v>
      </c>
      <c r="L31" s="7">
        <f>'[1]Plate 1 - Sheet1'!R89</f>
        <v>0.80300000000000005</v>
      </c>
      <c r="M31" s="7">
        <f>'[1]Plate 1 - Sheet1'!S89</f>
        <v>0.82799999999999996</v>
      </c>
      <c r="N31" s="7">
        <f>'[1]Plate 1 - Sheet1'!T89</f>
        <v>0.94899999999999995</v>
      </c>
      <c r="O31" s="7">
        <f>'[1]Plate 1 - Sheet1'!U89</f>
        <v>0.95599999999999996</v>
      </c>
      <c r="P31" s="7">
        <f>'[1]Plate 1 - Sheet1'!V89</f>
        <v>0.94299999999999995</v>
      </c>
      <c r="Q31" s="7">
        <f>'[1]Plate 1 - Sheet1'!W89</f>
        <v>0.94499999999999995</v>
      </c>
      <c r="S31" s="6">
        <v>3.9270833333333331E-2</v>
      </c>
      <c r="T31" s="7">
        <f>'[1]Plate 1 - Sheet1'!AV89</f>
        <v>0.95599999999999996</v>
      </c>
      <c r="U31" s="7">
        <f>'[1]Plate 1 - Sheet1'!AW89</f>
        <v>0.95499999999999996</v>
      </c>
      <c r="V31" s="7">
        <f>'[1]Plate 1 - Sheet1'!AX89</f>
        <v>0.95699999999999996</v>
      </c>
      <c r="W31" s="7">
        <f>'[1]Plate 1 - Sheet1'!AY89</f>
        <v>0.95599999999999996</v>
      </c>
      <c r="X31" s="7">
        <f>'[1]Plate 1 - Sheet1'!AJ89</f>
        <v>0.18099999999999999</v>
      </c>
      <c r="Y31" s="7">
        <f>'[1]Plate 1 - Sheet1'!AK89</f>
        <v>0.18</v>
      </c>
      <c r="Z31" s="7">
        <f>'[1]Plate 1 - Sheet1'!AL89</f>
        <v>0.17599999999999999</v>
      </c>
      <c r="AA31" s="7">
        <f>'[1]Plate 1 - Sheet1'!AM89</f>
        <v>0.17699999999999999</v>
      </c>
      <c r="AB31" s="7">
        <f>'[1]Plate 1 - Sheet1'!AN89</f>
        <v>0.78300000000000003</v>
      </c>
      <c r="AC31" s="7">
        <f>'[1]Plate 1 - Sheet1'!AO89</f>
        <v>0.76600000000000001</v>
      </c>
      <c r="AD31" s="7">
        <f>'[1]Plate 1 - Sheet1'!AP89</f>
        <v>0.79800000000000004</v>
      </c>
      <c r="AE31" s="7">
        <f>'[1]Plate 1 - Sheet1'!AQ89</f>
        <v>0.77300000000000002</v>
      </c>
      <c r="AF31" s="7">
        <f>'[1]Plate 1 - Sheet1'!AR89</f>
        <v>0.89900000000000002</v>
      </c>
      <c r="AG31" s="7">
        <f>'[1]Plate 1 - Sheet1'!AS89</f>
        <v>0.94199999999999995</v>
      </c>
      <c r="AH31" s="7">
        <f>'[1]Plate 1 - Sheet1'!AT89</f>
        <v>0.94499999999999995</v>
      </c>
      <c r="AI31" s="7">
        <f>'[1]Plate 1 - Sheet1'!AU89</f>
        <v>0.94799999999999995</v>
      </c>
    </row>
    <row r="32" spans="1:35">
      <c r="A32" s="6">
        <v>4.0659722222222222E-2</v>
      </c>
      <c r="B32" s="7">
        <f>'[1]Plate 1 - Sheet1'!X90</f>
        <v>0.95899999999999996</v>
      </c>
      <c r="C32" s="7">
        <f>'[1]Plate 1 - Sheet1'!Y90</f>
        <v>0.95799999999999996</v>
      </c>
      <c r="D32" s="7">
        <f>'[1]Plate 1 - Sheet1'!Z90</f>
        <v>0.96699999999999997</v>
      </c>
      <c r="E32" s="7">
        <f>'[1]Plate 1 - Sheet1'!AA90</f>
        <v>0.96299999999999997</v>
      </c>
      <c r="F32" s="7">
        <f>'[1]Plate 1 - Sheet1'!L90</f>
        <v>0.186</v>
      </c>
      <c r="G32" s="7">
        <f>'[1]Plate 1 - Sheet1'!M90</f>
        <v>0.185</v>
      </c>
      <c r="H32" s="7">
        <f>'[1]Plate 1 - Sheet1'!N90</f>
        <v>0.186</v>
      </c>
      <c r="I32" s="7">
        <f>'[1]Plate 1 - Sheet1'!O90</f>
        <v>0.184</v>
      </c>
      <c r="J32" s="7">
        <f>'[1]Plate 1 - Sheet1'!P90</f>
        <v>0.83299999999999996</v>
      </c>
      <c r="K32" s="7">
        <f>'[1]Plate 1 - Sheet1'!Q90</f>
        <v>0.82</v>
      </c>
      <c r="L32" s="7">
        <f>'[1]Plate 1 - Sheet1'!R90</f>
        <v>0.79700000000000004</v>
      </c>
      <c r="M32" s="7">
        <f>'[1]Plate 1 - Sheet1'!S90</f>
        <v>0.82199999999999995</v>
      </c>
      <c r="N32" s="7">
        <f>'[1]Plate 1 - Sheet1'!T90</f>
        <v>0.94799999999999995</v>
      </c>
      <c r="O32" s="7">
        <f>'[1]Plate 1 - Sheet1'!U90</f>
        <v>0.95499999999999996</v>
      </c>
      <c r="P32" s="7">
        <f>'[1]Plate 1 - Sheet1'!V90</f>
        <v>0.94299999999999995</v>
      </c>
      <c r="Q32" s="7">
        <f>'[1]Plate 1 - Sheet1'!W90</f>
        <v>0.94499999999999995</v>
      </c>
      <c r="S32" s="6">
        <v>4.0659722222222222E-2</v>
      </c>
      <c r="T32" s="7">
        <f>'[1]Plate 1 - Sheet1'!AV90</f>
        <v>0.95599999999999996</v>
      </c>
      <c r="U32" s="7">
        <f>'[1]Plate 1 - Sheet1'!AW90</f>
        <v>0.95499999999999996</v>
      </c>
      <c r="V32" s="7">
        <f>'[1]Plate 1 - Sheet1'!AX90</f>
        <v>0.95699999999999996</v>
      </c>
      <c r="W32" s="7">
        <f>'[1]Plate 1 - Sheet1'!AY90</f>
        <v>0.95599999999999996</v>
      </c>
      <c r="X32" s="7">
        <f>'[1]Plate 1 - Sheet1'!AJ90</f>
        <v>0.17799999999999999</v>
      </c>
      <c r="Y32" s="7">
        <f>'[1]Plate 1 - Sheet1'!AK90</f>
        <v>0.17799999999999999</v>
      </c>
      <c r="Z32" s="7">
        <f>'[1]Plate 1 - Sheet1'!AL90</f>
        <v>0.17399999999999999</v>
      </c>
      <c r="AA32" s="7">
        <f>'[1]Plate 1 - Sheet1'!AM90</f>
        <v>0.17499999999999999</v>
      </c>
      <c r="AB32" s="7">
        <f>'[1]Plate 1 - Sheet1'!AN90</f>
        <v>0.77700000000000002</v>
      </c>
      <c r="AC32" s="7">
        <f>'[1]Plate 1 - Sheet1'!AO90</f>
        <v>0.75900000000000001</v>
      </c>
      <c r="AD32" s="7">
        <f>'[1]Plate 1 - Sheet1'!AP90</f>
        <v>0.79100000000000004</v>
      </c>
      <c r="AE32" s="7">
        <f>'[1]Plate 1 - Sheet1'!AQ90</f>
        <v>0.76500000000000001</v>
      </c>
      <c r="AF32" s="7">
        <f>'[1]Plate 1 - Sheet1'!AR90</f>
        <v>0.89800000000000002</v>
      </c>
      <c r="AG32" s="7">
        <f>'[1]Plate 1 - Sheet1'!AS90</f>
        <v>0.94299999999999995</v>
      </c>
      <c r="AH32" s="7">
        <f>'[1]Plate 1 - Sheet1'!AT90</f>
        <v>0.94499999999999995</v>
      </c>
      <c r="AI32" s="7">
        <f>'[1]Plate 1 - Sheet1'!AU90</f>
        <v>0.94799999999999995</v>
      </c>
    </row>
    <row r="33" spans="1:35">
      <c r="A33" s="6">
        <v>4.2048611111111113E-2</v>
      </c>
      <c r="B33" s="7">
        <f>'[1]Plate 1 - Sheet1'!X91</f>
        <v>0.96</v>
      </c>
      <c r="C33" s="7">
        <f>'[1]Plate 1 - Sheet1'!Y91</f>
        <v>0.95799999999999996</v>
      </c>
      <c r="D33" s="7">
        <f>'[1]Plate 1 - Sheet1'!Z91</f>
        <v>0.96799999999999997</v>
      </c>
      <c r="E33" s="7">
        <f>'[1]Plate 1 - Sheet1'!AA91</f>
        <v>0.96299999999999997</v>
      </c>
      <c r="F33" s="7">
        <f>'[1]Plate 1 - Sheet1'!L91</f>
        <v>0.184</v>
      </c>
      <c r="G33" s="7">
        <f>'[1]Plate 1 - Sheet1'!M91</f>
        <v>0.182</v>
      </c>
      <c r="H33" s="7">
        <f>'[1]Plate 1 - Sheet1'!N91</f>
        <v>0.183</v>
      </c>
      <c r="I33" s="7">
        <f>'[1]Plate 1 - Sheet1'!O91</f>
        <v>0.18099999999999999</v>
      </c>
      <c r="J33" s="7">
        <f>'[1]Plate 1 - Sheet1'!P91</f>
        <v>0.82799999999999996</v>
      </c>
      <c r="K33" s="7">
        <f>'[1]Plate 1 - Sheet1'!Q91</f>
        <v>0.81499999999999995</v>
      </c>
      <c r="L33" s="7">
        <f>'[1]Plate 1 - Sheet1'!R91</f>
        <v>0.79200000000000004</v>
      </c>
      <c r="M33" s="7">
        <f>'[1]Plate 1 - Sheet1'!S91</f>
        <v>0.81799999999999995</v>
      </c>
      <c r="N33" s="7">
        <f>'[1]Plate 1 - Sheet1'!T91</f>
        <v>0.94899999999999995</v>
      </c>
      <c r="O33" s="7">
        <f>'[1]Plate 1 - Sheet1'!U91</f>
        <v>0.95499999999999996</v>
      </c>
      <c r="P33" s="7">
        <f>'[1]Plate 1 - Sheet1'!V91</f>
        <v>0.94299999999999995</v>
      </c>
      <c r="Q33" s="7">
        <f>'[1]Plate 1 - Sheet1'!W91</f>
        <v>0.94399999999999995</v>
      </c>
      <c r="S33" s="6">
        <v>4.2048611111111113E-2</v>
      </c>
      <c r="T33" s="7">
        <f>'[1]Plate 1 - Sheet1'!AV91</f>
        <v>0.95699999999999996</v>
      </c>
      <c r="U33" s="7">
        <f>'[1]Plate 1 - Sheet1'!AW91</f>
        <v>0.95499999999999996</v>
      </c>
      <c r="V33" s="7">
        <f>'[1]Plate 1 - Sheet1'!AX91</f>
        <v>0.95599999999999996</v>
      </c>
      <c r="W33" s="7">
        <f>'[1]Plate 1 - Sheet1'!AY91</f>
        <v>0.95599999999999996</v>
      </c>
      <c r="X33" s="7">
        <f>'[1]Plate 1 - Sheet1'!AJ91</f>
        <v>0.17599999999999999</v>
      </c>
      <c r="Y33" s="7">
        <f>'[1]Plate 1 - Sheet1'!AK91</f>
        <v>0.17599999999999999</v>
      </c>
      <c r="Z33" s="7">
        <f>'[1]Plate 1 - Sheet1'!AL91</f>
        <v>0.17199999999999999</v>
      </c>
      <c r="AA33" s="7">
        <f>'[1]Plate 1 - Sheet1'!AM91</f>
        <v>0.17299999999999999</v>
      </c>
      <c r="AB33" s="7">
        <f>'[1]Plate 1 - Sheet1'!AN91</f>
        <v>0.77</v>
      </c>
      <c r="AC33" s="7">
        <f>'[1]Plate 1 - Sheet1'!AO91</f>
        <v>0.751</v>
      </c>
      <c r="AD33" s="7">
        <f>'[1]Plate 1 - Sheet1'!AP91</f>
        <v>0.78200000000000003</v>
      </c>
      <c r="AE33" s="7">
        <f>'[1]Plate 1 - Sheet1'!AQ91</f>
        <v>0.75800000000000001</v>
      </c>
      <c r="AF33" s="7">
        <f>'[1]Plate 1 - Sheet1'!AR91</f>
        <v>0.89700000000000002</v>
      </c>
      <c r="AG33" s="7">
        <f>'[1]Plate 1 - Sheet1'!AS91</f>
        <v>0.94299999999999995</v>
      </c>
      <c r="AH33" s="7">
        <f>'[1]Plate 1 - Sheet1'!AT91</f>
        <v>0.94599999999999995</v>
      </c>
      <c r="AI33" s="7">
        <f>'[1]Plate 1 - Sheet1'!AU91</f>
        <v>0.94799999999999995</v>
      </c>
    </row>
    <row r="34" spans="1:35">
      <c r="A34" s="6">
        <v>4.3437499999999997E-2</v>
      </c>
      <c r="B34" s="7">
        <f>'[1]Plate 1 - Sheet1'!X92</f>
        <v>0.95899999999999996</v>
      </c>
      <c r="C34" s="7">
        <f>'[1]Plate 1 - Sheet1'!Y92</f>
        <v>0.95799999999999996</v>
      </c>
      <c r="D34" s="7">
        <f>'[1]Plate 1 - Sheet1'!Z92</f>
        <v>0.96799999999999997</v>
      </c>
      <c r="E34" s="7">
        <f>'[1]Plate 1 - Sheet1'!AA92</f>
        <v>0.96299999999999997</v>
      </c>
      <c r="F34" s="7">
        <f>'[1]Plate 1 - Sheet1'!L92</f>
        <v>0.18099999999999999</v>
      </c>
      <c r="G34" s="7">
        <f>'[1]Plate 1 - Sheet1'!M92</f>
        <v>0.17899999999999999</v>
      </c>
      <c r="H34" s="7">
        <f>'[1]Plate 1 - Sheet1'!N92</f>
        <v>0.18099999999999999</v>
      </c>
      <c r="I34" s="7">
        <f>'[1]Plate 1 - Sheet1'!O92</f>
        <v>0.17899999999999999</v>
      </c>
      <c r="J34" s="7">
        <f>'[1]Plate 1 - Sheet1'!P92</f>
        <v>0.82199999999999995</v>
      </c>
      <c r="K34" s="7">
        <f>'[1]Plate 1 - Sheet1'!Q92</f>
        <v>0.80900000000000005</v>
      </c>
      <c r="L34" s="7">
        <f>'[1]Plate 1 - Sheet1'!R92</f>
        <v>0.78700000000000003</v>
      </c>
      <c r="M34" s="7">
        <f>'[1]Plate 1 - Sheet1'!S92</f>
        <v>0.81200000000000006</v>
      </c>
      <c r="N34" s="7">
        <f>'[1]Plate 1 - Sheet1'!T92</f>
        <v>0.94799999999999995</v>
      </c>
      <c r="O34" s="7">
        <f>'[1]Plate 1 - Sheet1'!U92</f>
        <v>0.95399999999999996</v>
      </c>
      <c r="P34" s="7">
        <f>'[1]Plate 1 - Sheet1'!V92</f>
        <v>0.94199999999999995</v>
      </c>
      <c r="Q34" s="7">
        <f>'[1]Plate 1 - Sheet1'!W92</f>
        <v>0.94499999999999995</v>
      </c>
      <c r="S34" s="6">
        <v>4.3437499999999997E-2</v>
      </c>
      <c r="T34" s="7">
        <f>'[1]Plate 1 - Sheet1'!AV92</f>
        <v>0.95599999999999996</v>
      </c>
      <c r="U34" s="7">
        <f>'[1]Plate 1 - Sheet1'!AW92</f>
        <v>0.95499999999999996</v>
      </c>
      <c r="V34" s="7">
        <f>'[1]Plate 1 - Sheet1'!AX92</f>
        <v>0.95599999999999996</v>
      </c>
      <c r="W34" s="7">
        <f>'[1]Plate 1 - Sheet1'!AY92</f>
        <v>0.95599999999999996</v>
      </c>
      <c r="X34" s="7">
        <f>'[1]Plate 1 - Sheet1'!AJ92</f>
        <v>0.17399999999999999</v>
      </c>
      <c r="Y34" s="7">
        <f>'[1]Plate 1 - Sheet1'!AK92</f>
        <v>0.17499999999999999</v>
      </c>
      <c r="Z34" s="7">
        <f>'[1]Plate 1 - Sheet1'!AL92</f>
        <v>0.17</v>
      </c>
      <c r="AA34" s="7">
        <f>'[1]Plate 1 - Sheet1'!AM92</f>
        <v>0.17</v>
      </c>
      <c r="AB34" s="7">
        <f>'[1]Plate 1 - Sheet1'!AN92</f>
        <v>0.76200000000000001</v>
      </c>
      <c r="AC34" s="7">
        <f>'[1]Plate 1 - Sheet1'!AO92</f>
        <v>0.745</v>
      </c>
      <c r="AD34" s="7">
        <f>'[1]Plate 1 - Sheet1'!AP92</f>
        <v>0.77500000000000002</v>
      </c>
      <c r="AE34" s="7">
        <f>'[1]Plate 1 - Sheet1'!AQ92</f>
        <v>0.751</v>
      </c>
      <c r="AF34" s="7">
        <f>'[1]Plate 1 - Sheet1'!AR92</f>
        <v>0.89700000000000002</v>
      </c>
      <c r="AG34" s="7">
        <f>'[1]Plate 1 - Sheet1'!AS92</f>
        <v>0.94199999999999995</v>
      </c>
      <c r="AH34" s="7">
        <f>'[1]Plate 1 - Sheet1'!AT92</f>
        <v>0.94499999999999995</v>
      </c>
      <c r="AI34" s="7">
        <f>'[1]Plate 1 - Sheet1'!AU92</f>
        <v>0.94799999999999995</v>
      </c>
    </row>
    <row r="35" spans="1:35">
      <c r="A35" s="6">
        <v>4.7129629629629632E-2</v>
      </c>
      <c r="B35" s="7">
        <f>'[1]Plate 1 - Sheet1'!X93</f>
        <v>0.95799999999999996</v>
      </c>
      <c r="C35" s="7">
        <f>'[1]Plate 1 - Sheet1'!Y93</f>
        <v>0.95699999999999996</v>
      </c>
      <c r="D35" s="7">
        <f>'[1]Plate 1 - Sheet1'!Z93</f>
        <v>0.96599999999999997</v>
      </c>
      <c r="E35" s="7">
        <f>'[1]Plate 1 - Sheet1'!AA93</f>
        <v>0.96199999999999997</v>
      </c>
      <c r="F35" s="7">
        <f>'[1]Plate 1 - Sheet1'!L93</f>
        <v>0.17499999999999999</v>
      </c>
      <c r="G35" s="7">
        <f>'[1]Plate 1 - Sheet1'!M93</f>
        <v>0.17799999999999999</v>
      </c>
      <c r="H35" s="7">
        <f>'[1]Plate 1 - Sheet1'!N93</f>
        <v>0.17499999999999999</v>
      </c>
      <c r="I35" s="7">
        <f>'[1]Plate 1 - Sheet1'!O93</f>
        <v>0.17299999999999999</v>
      </c>
      <c r="J35" s="7">
        <f>'[1]Plate 1 - Sheet1'!P93</f>
        <v>0.80800000000000005</v>
      </c>
      <c r="K35" s="7">
        <f>'[1]Plate 1 - Sheet1'!Q93</f>
        <v>0.79500000000000004</v>
      </c>
      <c r="L35" s="7">
        <f>'[1]Plate 1 - Sheet1'!R93</f>
        <v>0.77100000000000002</v>
      </c>
      <c r="M35" s="7">
        <f>'[1]Plate 1 - Sheet1'!S93</f>
        <v>0.79600000000000004</v>
      </c>
      <c r="N35" s="7">
        <f>'[1]Plate 1 - Sheet1'!T93</f>
        <v>0.94699999999999995</v>
      </c>
      <c r="O35" s="7">
        <f>'[1]Plate 1 - Sheet1'!U93</f>
        <v>0.95299999999999996</v>
      </c>
      <c r="P35" s="7">
        <f>'[1]Plate 1 - Sheet1'!V93</f>
        <v>0.94199999999999995</v>
      </c>
      <c r="Q35" s="7">
        <f>'[1]Plate 1 - Sheet1'!W93</f>
        <v>0.94299999999999995</v>
      </c>
      <c r="S35" s="6">
        <v>4.7129629629629632E-2</v>
      </c>
      <c r="T35" s="7">
        <f>'[1]Plate 1 - Sheet1'!AV93</f>
        <v>0.95699999999999996</v>
      </c>
      <c r="U35" s="7">
        <f>'[1]Plate 1 - Sheet1'!AW93</f>
        <v>0.95499999999999996</v>
      </c>
      <c r="V35" s="7">
        <f>'[1]Plate 1 - Sheet1'!AX93</f>
        <v>0.95499999999999996</v>
      </c>
      <c r="W35" s="7">
        <f>'[1]Plate 1 - Sheet1'!AY93</f>
        <v>0.95399999999999996</v>
      </c>
      <c r="X35" s="7">
        <f>'[1]Plate 1 - Sheet1'!AJ93</f>
        <v>0.16900000000000001</v>
      </c>
      <c r="Y35" s="7">
        <f>'[1]Plate 1 - Sheet1'!AK93</f>
        <v>0.17100000000000001</v>
      </c>
      <c r="Z35" s="7">
        <f>'[1]Plate 1 - Sheet1'!AL93</f>
        <v>0.16400000000000001</v>
      </c>
      <c r="AA35" s="7">
        <f>'[1]Plate 1 - Sheet1'!AM93</f>
        <v>0.16600000000000001</v>
      </c>
      <c r="AB35" s="7">
        <f>'[1]Plate 1 - Sheet1'!AN93</f>
        <v>0.74399999999999999</v>
      </c>
      <c r="AC35" s="7">
        <f>'[1]Plate 1 - Sheet1'!AO93</f>
        <v>0.72599999999999998</v>
      </c>
      <c r="AD35" s="7">
        <f>'[1]Plate 1 - Sheet1'!AP93</f>
        <v>0.75600000000000001</v>
      </c>
      <c r="AE35" s="7">
        <f>'[1]Plate 1 - Sheet1'!AQ93</f>
        <v>0.73199999999999998</v>
      </c>
      <c r="AF35" s="7">
        <f>'[1]Plate 1 - Sheet1'!AR93</f>
        <v>0.89600000000000002</v>
      </c>
      <c r="AG35" s="7">
        <f>'[1]Plate 1 - Sheet1'!AS93</f>
        <v>0.94099999999999995</v>
      </c>
      <c r="AH35" s="7">
        <f>'[1]Plate 1 - Sheet1'!AT93</f>
        <v>0.94399999999999995</v>
      </c>
      <c r="AI35" s="7">
        <f>'[1]Plate 1 - Sheet1'!AU93</f>
        <v>0.94799999999999995</v>
      </c>
    </row>
    <row r="36" spans="1:35">
      <c r="A36" s="6">
        <v>5.0601851851851849E-2</v>
      </c>
      <c r="B36" s="7">
        <f>'[1]Plate 1 - Sheet1'!X94</f>
        <v>0.95799999999999996</v>
      </c>
      <c r="C36" s="7">
        <f>'[1]Plate 1 - Sheet1'!Y94</f>
        <v>0.95499999999999996</v>
      </c>
      <c r="D36" s="7">
        <f>'[1]Plate 1 - Sheet1'!Z94</f>
        <v>0.96499999999999997</v>
      </c>
      <c r="E36" s="7">
        <f>'[1]Plate 1 - Sheet1'!AA94</f>
        <v>0.96099999999999997</v>
      </c>
      <c r="F36" s="7">
        <f>'[1]Plate 1 - Sheet1'!L94</f>
        <v>0.17</v>
      </c>
      <c r="G36" s="7">
        <f>'[1]Plate 1 - Sheet1'!M94</f>
        <v>0.16900000000000001</v>
      </c>
      <c r="H36" s="7">
        <f>'[1]Plate 1 - Sheet1'!N94</f>
        <v>0.17</v>
      </c>
      <c r="I36" s="7">
        <f>'[1]Plate 1 - Sheet1'!O94</f>
        <v>0.16800000000000001</v>
      </c>
      <c r="J36" s="7">
        <f>'[1]Plate 1 - Sheet1'!P94</f>
        <v>0.79400000000000004</v>
      </c>
      <c r="K36" s="7">
        <f>'[1]Plate 1 - Sheet1'!Q94</f>
        <v>0.78</v>
      </c>
      <c r="L36" s="7">
        <f>'[1]Plate 1 - Sheet1'!R94</f>
        <v>0.75600000000000001</v>
      </c>
      <c r="M36" s="7">
        <f>'[1]Plate 1 - Sheet1'!S94</f>
        <v>0.78200000000000003</v>
      </c>
      <c r="N36" s="7">
        <f>'[1]Plate 1 - Sheet1'!T94</f>
        <v>0.94599999999999995</v>
      </c>
      <c r="O36" s="7">
        <f>'[1]Plate 1 - Sheet1'!U94</f>
        <v>0.95299999999999996</v>
      </c>
      <c r="P36" s="7">
        <f>'[1]Plate 1 - Sheet1'!V94</f>
        <v>0.94099999999999995</v>
      </c>
      <c r="Q36" s="7">
        <f>'[1]Plate 1 - Sheet1'!W94</f>
        <v>0.94199999999999995</v>
      </c>
      <c r="S36" s="6">
        <v>5.0601851851851849E-2</v>
      </c>
      <c r="T36" s="7">
        <f>'[1]Plate 1 - Sheet1'!AV94</f>
        <v>0.95499999999999996</v>
      </c>
      <c r="U36" s="7">
        <f>'[1]Plate 1 - Sheet1'!AW94</f>
        <v>0.95299999999999996</v>
      </c>
      <c r="V36" s="7">
        <f>'[1]Plate 1 - Sheet1'!AX94</f>
        <v>0.95499999999999996</v>
      </c>
      <c r="W36" s="7">
        <f>'[1]Plate 1 - Sheet1'!AY94</f>
        <v>0.95299999999999996</v>
      </c>
      <c r="X36" s="7">
        <f>'[1]Plate 1 - Sheet1'!AJ94</f>
        <v>0.16300000000000001</v>
      </c>
      <c r="Y36" s="7">
        <f>'[1]Plate 1 - Sheet1'!AK94</f>
        <v>0.16500000000000001</v>
      </c>
      <c r="Z36" s="7">
        <f>'[1]Plate 1 - Sheet1'!AL94</f>
        <v>0.161</v>
      </c>
      <c r="AA36" s="7">
        <f>'[1]Plate 1 - Sheet1'!AM94</f>
        <v>0.16200000000000001</v>
      </c>
      <c r="AB36" s="7">
        <f>'[1]Plate 1 - Sheet1'!AN94</f>
        <v>0.72599999999999998</v>
      </c>
      <c r="AC36" s="7">
        <f>'[1]Plate 1 - Sheet1'!AO94</f>
        <v>0.70699999999999996</v>
      </c>
      <c r="AD36" s="7">
        <f>'[1]Plate 1 - Sheet1'!AP94</f>
        <v>0.73799999999999999</v>
      </c>
      <c r="AE36" s="7">
        <f>'[1]Plate 1 - Sheet1'!AQ94</f>
        <v>0.71199999999999997</v>
      </c>
      <c r="AF36" s="7">
        <f>'[1]Plate 1 - Sheet1'!AR94</f>
        <v>0.89500000000000002</v>
      </c>
      <c r="AG36" s="7">
        <f>'[1]Plate 1 - Sheet1'!AS94</f>
        <v>0.93899999999999995</v>
      </c>
      <c r="AH36" s="7">
        <f>'[1]Plate 1 - Sheet1'!AT94</f>
        <v>0.94099999999999995</v>
      </c>
      <c r="AI36" s="7">
        <f>'[1]Plate 1 - Sheet1'!AU94</f>
        <v>0.94499999999999995</v>
      </c>
    </row>
    <row r="37" spans="1:35">
      <c r="A37" s="6">
        <v>5.4074074074074073E-2</v>
      </c>
      <c r="B37" s="7">
        <f>'[1]Plate 1 - Sheet1'!X95</f>
        <v>0.95599999999999996</v>
      </c>
      <c r="C37" s="7">
        <f>'[1]Plate 1 - Sheet1'!Y95</f>
        <v>0.95499999999999996</v>
      </c>
      <c r="D37" s="7">
        <f>'[1]Plate 1 - Sheet1'!Z95</f>
        <v>0.96399999999999997</v>
      </c>
      <c r="E37" s="7">
        <f>'[1]Plate 1 - Sheet1'!AA95</f>
        <v>0.96099999999999997</v>
      </c>
      <c r="F37" s="7">
        <f>'[1]Plate 1 - Sheet1'!L95</f>
        <v>0.16600000000000001</v>
      </c>
      <c r="G37" s="7">
        <f>'[1]Plate 1 - Sheet1'!M95</f>
        <v>0.16500000000000001</v>
      </c>
      <c r="H37" s="7">
        <f>'[1]Plate 1 - Sheet1'!N95</f>
        <v>0.16600000000000001</v>
      </c>
      <c r="I37" s="7">
        <f>'[1]Plate 1 - Sheet1'!O95</f>
        <v>0.16400000000000001</v>
      </c>
      <c r="J37" s="7">
        <f>'[1]Plate 1 - Sheet1'!P95</f>
        <v>0.77900000000000003</v>
      </c>
      <c r="K37" s="7">
        <f>'[1]Plate 1 - Sheet1'!Q95</f>
        <v>0.76500000000000001</v>
      </c>
      <c r="L37" s="7">
        <f>'[1]Plate 1 - Sheet1'!R95</f>
        <v>0.74</v>
      </c>
      <c r="M37" s="7">
        <f>'[1]Plate 1 - Sheet1'!S95</f>
        <v>0.76600000000000001</v>
      </c>
      <c r="N37" s="7">
        <f>'[1]Plate 1 - Sheet1'!T95</f>
        <v>0.94599999999999995</v>
      </c>
      <c r="O37" s="7">
        <f>'[1]Plate 1 - Sheet1'!U95</f>
        <v>0.95099999999999996</v>
      </c>
      <c r="P37" s="7">
        <f>'[1]Plate 1 - Sheet1'!V95</f>
        <v>0.94099999999999995</v>
      </c>
      <c r="Q37" s="7">
        <f>'[1]Plate 1 - Sheet1'!W95</f>
        <v>0.94099999999999995</v>
      </c>
      <c r="S37" s="6">
        <v>5.4074074074074073E-2</v>
      </c>
      <c r="T37" s="7">
        <f>'[1]Plate 1 - Sheet1'!AV95</f>
        <v>0.95299999999999996</v>
      </c>
      <c r="U37" s="7">
        <f>'[1]Plate 1 - Sheet1'!AW95</f>
        <v>0.95099999999999996</v>
      </c>
      <c r="V37" s="7">
        <f>'[1]Plate 1 - Sheet1'!AX95</f>
        <v>0.95399999999999996</v>
      </c>
      <c r="W37" s="7">
        <f>'[1]Plate 1 - Sheet1'!AY95</f>
        <v>0.95299999999999996</v>
      </c>
      <c r="X37" s="7">
        <f>'[1]Plate 1 - Sheet1'!AJ95</f>
        <v>0.159</v>
      </c>
      <c r="Y37" s="7">
        <f>'[1]Plate 1 - Sheet1'!AK95</f>
        <v>0.16</v>
      </c>
      <c r="Z37" s="7">
        <f>'[1]Plate 1 - Sheet1'!AL95</f>
        <v>0.157</v>
      </c>
      <c r="AA37" s="7">
        <f>'[1]Plate 1 - Sheet1'!AM95</f>
        <v>0.158</v>
      </c>
      <c r="AB37" s="7">
        <f>'[1]Plate 1 - Sheet1'!AN95</f>
        <v>0.71</v>
      </c>
      <c r="AC37" s="7">
        <f>'[1]Plate 1 - Sheet1'!AO95</f>
        <v>0.68899999999999995</v>
      </c>
      <c r="AD37" s="7">
        <f>'[1]Plate 1 - Sheet1'!AP95</f>
        <v>0.72</v>
      </c>
      <c r="AE37" s="7">
        <f>'[1]Plate 1 - Sheet1'!AQ95</f>
        <v>0.69499999999999995</v>
      </c>
      <c r="AF37" s="7">
        <f>'[1]Plate 1 - Sheet1'!AR95</f>
        <v>0.89500000000000002</v>
      </c>
      <c r="AG37" s="7">
        <f>'[1]Plate 1 - Sheet1'!AS95</f>
        <v>0.93899999999999995</v>
      </c>
      <c r="AH37" s="7">
        <f>'[1]Plate 1 - Sheet1'!AT95</f>
        <v>0.94099999999999995</v>
      </c>
      <c r="AI37" s="7">
        <f>'[1]Plate 1 - Sheet1'!AU95</f>
        <v>0.94499999999999995</v>
      </c>
    </row>
    <row r="38" spans="1:35">
      <c r="A38" s="6">
        <v>5.7546296296296297E-2</v>
      </c>
      <c r="B38" s="7">
        <f>'[1]Plate 1 - Sheet1'!X96</f>
        <v>0.95599999999999996</v>
      </c>
      <c r="C38" s="7">
        <f>'[1]Plate 1 - Sheet1'!Y96</f>
        <v>0.95399999999999996</v>
      </c>
      <c r="D38" s="7">
        <f>'[1]Plate 1 - Sheet1'!Z96</f>
        <v>0.96399999999999997</v>
      </c>
      <c r="E38" s="7">
        <f>'[1]Plate 1 - Sheet1'!AA96</f>
        <v>0.96</v>
      </c>
      <c r="F38" s="7">
        <f>'[1]Plate 1 - Sheet1'!L96</f>
        <v>0.16300000000000001</v>
      </c>
      <c r="G38" s="7">
        <f>'[1]Plate 1 - Sheet1'!M96</f>
        <v>0.161</v>
      </c>
      <c r="H38" s="7">
        <f>'[1]Plate 1 - Sheet1'!N96</f>
        <v>0.16300000000000001</v>
      </c>
      <c r="I38" s="7">
        <f>'[1]Plate 1 - Sheet1'!O96</f>
        <v>0.161</v>
      </c>
      <c r="J38" s="7">
        <f>'[1]Plate 1 - Sheet1'!P96</f>
        <v>0.76400000000000001</v>
      </c>
      <c r="K38" s="7">
        <f>'[1]Plate 1 - Sheet1'!Q96</f>
        <v>0.749</v>
      </c>
      <c r="L38" s="7">
        <f>'[1]Plate 1 - Sheet1'!R96</f>
        <v>0.72499999999999998</v>
      </c>
      <c r="M38" s="7">
        <f>'[1]Plate 1 - Sheet1'!S96</f>
        <v>0.751</v>
      </c>
      <c r="N38" s="7">
        <f>'[1]Plate 1 - Sheet1'!T96</f>
        <v>0.94499999999999995</v>
      </c>
      <c r="O38" s="7">
        <f>'[1]Plate 1 - Sheet1'!U96</f>
        <v>0.95</v>
      </c>
      <c r="P38" s="7">
        <f>'[1]Plate 1 - Sheet1'!V96</f>
        <v>0.93899999999999995</v>
      </c>
      <c r="Q38" s="7">
        <f>'[1]Plate 1 - Sheet1'!W96</f>
        <v>0.94099999999999995</v>
      </c>
      <c r="S38" s="6">
        <v>5.7546296296296297E-2</v>
      </c>
      <c r="T38" s="7">
        <f>'[1]Plate 1 - Sheet1'!AV96</f>
        <v>0.95299999999999996</v>
      </c>
      <c r="U38" s="7">
        <f>'[1]Plate 1 - Sheet1'!AW96</f>
        <v>0.95</v>
      </c>
      <c r="V38" s="7">
        <f>'[1]Plate 1 - Sheet1'!AX96</f>
        <v>0.95299999999999996</v>
      </c>
      <c r="W38" s="7">
        <f>'[1]Plate 1 - Sheet1'!AY96</f>
        <v>0.95199999999999996</v>
      </c>
      <c r="X38" s="7">
        <f>'[1]Plate 1 - Sheet1'!AJ96</f>
        <v>0.156</v>
      </c>
      <c r="Y38" s="7">
        <f>'[1]Plate 1 - Sheet1'!AK96</f>
        <v>0.156</v>
      </c>
      <c r="Z38" s="7">
        <f>'[1]Plate 1 - Sheet1'!AL96</f>
        <v>0.154</v>
      </c>
      <c r="AA38" s="7">
        <f>'[1]Plate 1 - Sheet1'!AM96</f>
        <v>0.155</v>
      </c>
      <c r="AB38" s="7">
        <f>'[1]Plate 1 - Sheet1'!AN96</f>
        <v>0.69199999999999995</v>
      </c>
      <c r="AC38" s="7">
        <f>'[1]Plate 1 - Sheet1'!AO96</f>
        <v>0.67100000000000004</v>
      </c>
      <c r="AD38" s="7">
        <f>'[1]Plate 1 - Sheet1'!AP96</f>
        <v>0.70299999999999996</v>
      </c>
      <c r="AE38" s="7">
        <f>'[1]Plate 1 - Sheet1'!AQ96</f>
        <v>0.67700000000000005</v>
      </c>
      <c r="AF38" s="7">
        <f>'[1]Plate 1 - Sheet1'!AR96</f>
        <v>0.89400000000000002</v>
      </c>
      <c r="AG38" s="7">
        <f>'[1]Plate 1 - Sheet1'!AS96</f>
        <v>0.93700000000000006</v>
      </c>
      <c r="AH38" s="7">
        <f>'[1]Plate 1 - Sheet1'!AT96</f>
        <v>0.94099999999999995</v>
      </c>
      <c r="AI38" s="7">
        <f>'[1]Plate 1 - Sheet1'!AU96</f>
        <v>0.94299999999999995</v>
      </c>
    </row>
    <row r="39" spans="1:35">
      <c r="A39" s="6">
        <v>6.1018518518518521E-2</v>
      </c>
      <c r="B39" s="7">
        <f>'[1]Plate 1 - Sheet1'!X97</f>
        <v>0.95599999999999996</v>
      </c>
      <c r="C39" s="7">
        <f>'[1]Plate 1 - Sheet1'!Y97</f>
        <v>0.95299999999999996</v>
      </c>
      <c r="D39" s="7">
        <f>'[1]Plate 1 - Sheet1'!Z97</f>
        <v>0.96299999999999997</v>
      </c>
      <c r="E39" s="7">
        <f>'[1]Plate 1 - Sheet1'!AA97</f>
        <v>0.95899999999999996</v>
      </c>
      <c r="F39" s="7">
        <f>'[1]Plate 1 - Sheet1'!L97</f>
        <v>0.16</v>
      </c>
      <c r="G39" s="7">
        <f>'[1]Plate 1 - Sheet1'!M97</f>
        <v>0.158</v>
      </c>
      <c r="H39" s="7">
        <f>'[1]Plate 1 - Sheet1'!N97</f>
        <v>0.16</v>
      </c>
      <c r="I39" s="7">
        <f>'[1]Plate 1 - Sheet1'!O97</f>
        <v>0.158</v>
      </c>
      <c r="J39" s="7">
        <f>'[1]Plate 1 - Sheet1'!P97</f>
        <v>0.749</v>
      </c>
      <c r="K39" s="7">
        <f>'[1]Plate 1 - Sheet1'!Q97</f>
        <v>0.73499999999999999</v>
      </c>
      <c r="L39" s="7">
        <f>'[1]Plate 1 - Sheet1'!R97</f>
        <v>0.70799999999999996</v>
      </c>
      <c r="M39" s="7">
        <f>'[1]Plate 1 - Sheet1'!S97</f>
        <v>0.73599999999999999</v>
      </c>
      <c r="N39" s="7">
        <f>'[1]Plate 1 - Sheet1'!T97</f>
        <v>0.94399999999999995</v>
      </c>
      <c r="O39" s="7">
        <f>'[1]Plate 1 - Sheet1'!U97</f>
        <v>0.95</v>
      </c>
      <c r="P39" s="7">
        <f>'[1]Plate 1 - Sheet1'!V97</f>
        <v>0.93799999999999994</v>
      </c>
      <c r="Q39" s="7">
        <f>'[1]Plate 1 - Sheet1'!W97</f>
        <v>0.93899999999999995</v>
      </c>
      <c r="S39" s="6">
        <v>6.1018518518518521E-2</v>
      </c>
      <c r="T39" s="7">
        <f>'[1]Plate 1 - Sheet1'!AV97</f>
        <v>0.95299999999999996</v>
      </c>
      <c r="U39" s="7">
        <f>'[1]Plate 1 - Sheet1'!AW97</f>
        <v>0.95</v>
      </c>
      <c r="V39" s="7">
        <f>'[1]Plate 1 - Sheet1'!AX97</f>
        <v>0.95199999999999996</v>
      </c>
      <c r="W39" s="7">
        <f>'[1]Plate 1 - Sheet1'!AY97</f>
        <v>0.95099999999999996</v>
      </c>
      <c r="X39" s="7">
        <f>'[1]Plate 1 - Sheet1'!AJ97</f>
        <v>0.153</v>
      </c>
      <c r="Y39" s="7">
        <f>'[1]Plate 1 - Sheet1'!AK97</f>
        <v>0.152</v>
      </c>
      <c r="Z39" s="7">
        <f>'[1]Plate 1 - Sheet1'!AL97</f>
        <v>0.151</v>
      </c>
      <c r="AA39" s="7">
        <f>'[1]Plate 1 - Sheet1'!AM97</f>
        <v>0.152</v>
      </c>
      <c r="AB39" s="7">
        <f>'[1]Plate 1 - Sheet1'!AN97</f>
        <v>0.67600000000000005</v>
      </c>
      <c r="AC39" s="7">
        <f>'[1]Plate 1 - Sheet1'!AO97</f>
        <v>0.65400000000000003</v>
      </c>
      <c r="AD39" s="7">
        <f>'[1]Plate 1 - Sheet1'!AP97</f>
        <v>0.68500000000000005</v>
      </c>
      <c r="AE39" s="7">
        <f>'[1]Plate 1 - Sheet1'!AQ97</f>
        <v>0.65900000000000003</v>
      </c>
      <c r="AF39" s="7">
        <f>'[1]Plate 1 - Sheet1'!AR97</f>
        <v>0.89300000000000002</v>
      </c>
      <c r="AG39" s="7">
        <f>'[1]Plate 1 - Sheet1'!AS97</f>
        <v>0.93700000000000006</v>
      </c>
      <c r="AH39" s="7">
        <f>'[1]Plate 1 - Sheet1'!AT97</f>
        <v>0.93899999999999995</v>
      </c>
      <c r="AI39" s="7">
        <f>'[1]Plate 1 - Sheet1'!AU97</f>
        <v>0.94199999999999995</v>
      </c>
    </row>
    <row r="40" spans="1:35">
      <c r="A40" s="6">
        <v>6.4490740740740737E-2</v>
      </c>
      <c r="B40" s="7">
        <f>'[1]Plate 1 - Sheet1'!X98</f>
        <v>0.95499999999999996</v>
      </c>
      <c r="C40" s="7">
        <f>'[1]Plate 1 - Sheet1'!Y98</f>
        <v>0.95199999999999996</v>
      </c>
      <c r="D40" s="7">
        <f>'[1]Plate 1 - Sheet1'!Z98</f>
        <v>0.96199999999999997</v>
      </c>
      <c r="E40" s="7">
        <f>'[1]Plate 1 - Sheet1'!AA98</f>
        <v>0.95899999999999996</v>
      </c>
      <c r="F40" s="7">
        <f>'[1]Plate 1 - Sheet1'!L98</f>
        <v>0.157</v>
      </c>
      <c r="G40" s="7">
        <f>'[1]Plate 1 - Sheet1'!M98</f>
        <v>0.155</v>
      </c>
      <c r="H40" s="7">
        <f>'[1]Plate 1 - Sheet1'!N98</f>
        <v>0.157</v>
      </c>
      <c r="I40" s="7">
        <f>'[1]Plate 1 - Sheet1'!O98</f>
        <v>0.155</v>
      </c>
      <c r="J40" s="7">
        <f>'[1]Plate 1 - Sheet1'!P98</f>
        <v>0.73399999999999999</v>
      </c>
      <c r="K40" s="7">
        <f>'[1]Plate 1 - Sheet1'!Q98</f>
        <v>0.71899999999999997</v>
      </c>
      <c r="L40" s="7">
        <f>'[1]Plate 1 - Sheet1'!R98</f>
        <v>0.69299999999999995</v>
      </c>
      <c r="M40" s="7">
        <f>'[1]Plate 1 - Sheet1'!S98</f>
        <v>0.72</v>
      </c>
      <c r="N40" s="7">
        <f>'[1]Plate 1 - Sheet1'!T98</f>
        <v>0.94399999999999995</v>
      </c>
      <c r="O40" s="7">
        <f>'[1]Plate 1 - Sheet1'!U98</f>
        <v>0.94899999999999995</v>
      </c>
      <c r="P40" s="7">
        <f>'[1]Plate 1 - Sheet1'!V98</f>
        <v>0.93799999999999994</v>
      </c>
      <c r="Q40" s="7">
        <f>'[1]Plate 1 - Sheet1'!W98</f>
        <v>0.93899999999999995</v>
      </c>
      <c r="S40" s="6">
        <v>6.4490740740740737E-2</v>
      </c>
      <c r="T40" s="7">
        <f>'[1]Plate 1 - Sheet1'!AV98</f>
        <v>0.95099999999999996</v>
      </c>
      <c r="U40" s="7">
        <f>'[1]Plate 1 - Sheet1'!AW98</f>
        <v>0.95</v>
      </c>
      <c r="V40" s="7">
        <f>'[1]Plate 1 - Sheet1'!AX98</f>
        <v>0.95099999999999996</v>
      </c>
      <c r="W40" s="7">
        <f>'[1]Plate 1 - Sheet1'!AY98</f>
        <v>0.95099999999999996</v>
      </c>
      <c r="X40" s="7">
        <f>'[1]Plate 1 - Sheet1'!AJ98</f>
        <v>0.15</v>
      </c>
      <c r="Y40" s="7">
        <f>'[1]Plate 1 - Sheet1'!AK98</f>
        <v>0.15</v>
      </c>
      <c r="Z40" s="7">
        <f>'[1]Plate 1 - Sheet1'!AL98</f>
        <v>0.14799999999999999</v>
      </c>
      <c r="AA40" s="7">
        <f>'[1]Plate 1 - Sheet1'!AM98</f>
        <v>0.14899999999999999</v>
      </c>
      <c r="AB40" s="7">
        <f>'[1]Plate 1 - Sheet1'!AN98</f>
        <v>0.65800000000000003</v>
      </c>
      <c r="AC40" s="7">
        <f>'[1]Plate 1 - Sheet1'!AO98</f>
        <v>0.63700000000000001</v>
      </c>
      <c r="AD40" s="7">
        <f>'[1]Plate 1 - Sheet1'!AP98</f>
        <v>0.66800000000000004</v>
      </c>
      <c r="AE40" s="7">
        <f>'[1]Plate 1 - Sheet1'!AQ98</f>
        <v>0.64300000000000002</v>
      </c>
      <c r="AF40" s="7">
        <f>'[1]Plate 1 - Sheet1'!AR98</f>
        <v>0.89400000000000002</v>
      </c>
      <c r="AG40" s="7">
        <f>'[1]Plate 1 - Sheet1'!AS98</f>
        <v>0.93600000000000005</v>
      </c>
      <c r="AH40" s="7">
        <f>'[1]Plate 1 - Sheet1'!AT98</f>
        <v>0.94</v>
      </c>
      <c r="AI40" s="7">
        <f>'[1]Plate 1 - Sheet1'!AU98</f>
        <v>0.94199999999999995</v>
      </c>
    </row>
    <row r="41" spans="1:35">
      <c r="A41" s="6">
        <v>6.7962962962962961E-2</v>
      </c>
      <c r="B41" s="7">
        <f>'[1]Plate 1 - Sheet1'!X99</f>
        <v>0.95399999999999996</v>
      </c>
      <c r="C41" s="7">
        <f>'[1]Plate 1 - Sheet1'!Y99</f>
        <v>0.95199999999999996</v>
      </c>
      <c r="D41" s="7">
        <f>'[1]Plate 1 - Sheet1'!Z99</f>
        <v>0.96099999999999997</v>
      </c>
      <c r="E41" s="7">
        <f>'[1]Plate 1 - Sheet1'!AA99</f>
        <v>0.95799999999999996</v>
      </c>
      <c r="F41" s="7">
        <f>'[1]Plate 1 - Sheet1'!L99</f>
        <v>0.154</v>
      </c>
      <c r="G41" s="7">
        <f>'[1]Plate 1 - Sheet1'!M99</f>
        <v>0.153</v>
      </c>
      <c r="H41" s="7">
        <f>'[1]Plate 1 - Sheet1'!N99</f>
        <v>0.154</v>
      </c>
      <c r="I41" s="7">
        <f>'[1]Plate 1 - Sheet1'!O99</f>
        <v>0.152</v>
      </c>
      <c r="J41" s="7">
        <f>'[1]Plate 1 - Sheet1'!P99</f>
        <v>0.71799999999999997</v>
      </c>
      <c r="K41" s="7">
        <f>'[1]Plate 1 - Sheet1'!Q99</f>
        <v>0.70299999999999996</v>
      </c>
      <c r="L41" s="7">
        <f>'[1]Plate 1 - Sheet1'!R99</f>
        <v>0.67700000000000005</v>
      </c>
      <c r="M41" s="7">
        <f>'[1]Plate 1 - Sheet1'!S99</f>
        <v>0.70299999999999996</v>
      </c>
      <c r="N41" s="7">
        <f>'[1]Plate 1 - Sheet1'!T99</f>
        <v>0.94199999999999995</v>
      </c>
      <c r="O41" s="7">
        <f>'[1]Plate 1 - Sheet1'!U99</f>
        <v>0.94899999999999995</v>
      </c>
      <c r="P41" s="7">
        <f>'[1]Plate 1 - Sheet1'!V99</f>
        <v>0.93700000000000006</v>
      </c>
      <c r="Q41" s="7">
        <f>'[1]Plate 1 - Sheet1'!W99</f>
        <v>0.93899999999999995</v>
      </c>
      <c r="S41" s="6">
        <v>6.7962962962962961E-2</v>
      </c>
      <c r="T41" s="7">
        <f>'[1]Plate 1 - Sheet1'!AV99</f>
        <v>0.95099999999999996</v>
      </c>
      <c r="U41" s="7">
        <f>'[1]Plate 1 - Sheet1'!AW99</f>
        <v>0.94899999999999995</v>
      </c>
      <c r="V41" s="7">
        <f>'[1]Plate 1 - Sheet1'!AX99</f>
        <v>0.95</v>
      </c>
      <c r="W41" s="7">
        <f>'[1]Plate 1 - Sheet1'!AY99</f>
        <v>0.95</v>
      </c>
      <c r="X41" s="7">
        <f>'[1]Plate 1 - Sheet1'!AJ99</f>
        <v>0.14699999999999999</v>
      </c>
      <c r="Y41" s="7">
        <f>'[1]Plate 1 - Sheet1'!AK99</f>
        <v>0.14899999999999999</v>
      </c>
      <c r="Z41" s="7">
        <f>'[1]Plate 1 - Sheet1'!AL99</f>
        <v>0.14499999999999999</v>
      </c>
      <c r="AA41" s="7">
        <f>'[1]Plate 1 - Sheet1'!AM99</f>
        <v>0.14599999999999999</v>
      </c>
      <c r="AB41" s="7">
        <f>'[1]Plate 1 - Sheet1'!AN99</f>
        <v>0.64200000000000002</v>
      </c>
      <c r="AC41" s="7">
        <f>'[1]Plate 1 - Sheet1'!AO99</f>
        <v>0.621</v>
      </c>
      <c r="AD41" s="7">
        <f>'[1]Plate 1 - Sheet1'!AP99</f>
        <v>0.65300000000000002</v>
      </c>
      <c r="AE41" s="7">
        <f>'[1]Plate 1 - Sheet1'!AQ99</f>
        <v>0.627</v>
      </c>
      <c r="AF41" s="7">
        <f>'[1]Plate 1 - Sheet1'!AR99</f>
        <v>0.89400000000000002</v>
      </c>
      <c r="AG41" s="7">
        <f>'[1]Plate 1 - Sheet1'!AS99</f>
        <v>0.93700000000000006</v>
      </c>
      <c r="AH41" s="7">
        <f>'[1]Plate 1 - Sheet1'!AT99</f>
        <v>0.94</v>
      </c>
      <c r="AI41" s="7">
        <f>'[1]Plate 1 - Sheet1'!AU99</f>
        <v>0.94199999999999995</v>
      </c>
    </row>
    <row r="42" spans="1:35">
      <c r="A42" s="6">
        <v>7.1435185185185185E-2</v>
      </c>
      <c r="B42" s="7">
        <f>'[1]Plate 1 - Sheet1'!X100</f>
        <v>0.95299999999999996</v>
      </c>
      <c r="C42" s="7">
        <f>'[1]Plate 1 - Sheet1'!Y100</f>
        <v>0.95099999999999996</v>
      </c>
      <c r="D42" s="7">
        <f>'[1]Plate 1 - Sheet1'!Z100</f>
        <v>0.96</v>
      </c>
      <c r="E42" s="7">
        <f>'[1]Plate 1 - Sheet1'!AA100</f>
        <v>0.95699999999999996</v>
      </c>
      <c r="F42" s="7">
        <f>'[1]Plate 1 - Sheet1'!L100</f>
        <v>0.151</v>
      </c>
      <c r="G42" s="7">
        <f>'[1]Plate 1 - Sheet1'!M100</f>
        <v>0.15</v>
      </c>
      <c r="H42" s="7">
        <f>'[1]Plate 1 - Sheet1'!N100</f>
        <v>0.151</v>
      </c>
      <c r="I42" s="7">
        <f>'[1]Plate 1 - Sheet1'!O100</f>
        <v>0.15</v>
      </c>
      <c r="J42" s="7">
        <f>'[1]Plate 1 - Sheet1'!P100</f>
        <v>0.70399999999999996</v>
      </c>
      <c r="K42" s="7">
        <f>'[1]Plate 1 - Sheet1'!Q100</f>
        <v>0.68700000000000006</v>
      </c>
      <c r="L42" s="7">
        <f>'[1]Plate 1 - Sheet1'!R100</f>
        <v>0.66300000000000003</v>
      </c>
      <c r="M42" s="7">
        <f>'[1]Plate 1 - Sheet1'!S100</f>
        <v>0.68899999999999995</v>
      </c>
      <c r="N42" s="7">
        <f>'[1]Plate 1 - Sheet1'!T100</f>
        <v>0.94199999999999995</v>
      </c>
      <c r="O42" s="7">
        <f>'[1]Plate 1 - Sheet1'!U100</f>
        <v>0.94699999999999995</v>
      </c>
      <c r="P42" s="7">
        <f>'[1]Plate 1 - Sheet1'!V100</f>
        <v>0.93600000000000005</v>
      </c>
      <c r="Q42" s="7">
        <f>'[1]Plate 1 - Sheet1'!W100</f>
        <v>0.93799999999999994</v>
      </c>
      <c r="S42" s="6">
        <v>7.1435185185185185E-2</v>
      </c>
      <c r="T42" s="7">
        <f>'[1]Plate 1 - Sheet1'!AV100</f>
        <v>0.95099999999999996</v>
      </c>
      <c r="U42" s="7">
        <f>'[1]Plate 1 - Sheet1'!AW100</f>
        <v>0.95</v>
      </c>
      <c r="V42" s="7">
        <f>'[1]Plate 1 - Sheet1'!AX100</f>
        <v>0.95</v>
      </c>
      <c r="W42" s="7">
        <f>'[1]Plate 1 - Sheet1'!AY100</f>
        <v>0.94799999999999995</v>
      </c>
      <c r="X42" s="7">
        <f>'[1]Plate 1 - Sheet1'!AJ100</f>
        <v>0.14499999999999999</v>
      </c>
      <c r="Y42" s="7">
        <f>'[1]Plate 1 - Sheet1'!AK100</f>
        <v>0.14699999999999999</v>
      </c>
      <c r="Z42" s="7">
        <f>'[1]Plate 1 - Sheet1'!AL100</f>
        <v>0.14199999999999999</v>
      </c>
      <c r="AA42" s="7">
        <f>'[1]Plate 1 - Sheet1'!AM100</f>
        <v>0.14399999999999999</v>
      </c>
      <c r="AB42" s="7">
        <f>'[1]Plate 1 - Sheet1'!AN100</f>
        <v>0.625</v>
      </c>
      <c r="AC42" s="7">
        <f>'[1]Plate 1 - Sheet1'!AO100</f>
        <v>0.60199999999999998</v>
      </c>
      <c r="AD42" s="7">
        <f>'[1]Plate 1 - Sheet1'!AP100</f>
        <v>0.63600000000000001</v>
      </c>
      <c r="AE42" s="7">
        <f>'[1]Plate 1 - Sheet1'!AQ100</f>
        <v>0.61199999999999999</v>
      </c>
      <c r="AF42" s="7">
        <f>'[1]Plate 1 - Sheet1'!AR100</f>
        <v>0.89300000000000002</v>
      </c>
      <c r="AG42" s="7">
        <f>'[1]Plate 1 - Sheet1'!AS100</f>
        <v>0.93700000000000006</v>
      </c>
      <c r="AH42" s="7">
        <f>'[1]Plate 1 - Sheet1'!AT100</f>
        <v>0.94</v>
      </c>
      <c r="AI42" s="7">
        <f>'[1]Plate 1 - Sheet1'!AU100</f>
        <v>0.94299999999999995</v>
      </c>
    </row>
    <row r="43" spans="1:35">
      <c r="A43" s="6">
        <v>7.4907407407407409E-2</v>
      </c>
      <c r="B43" s="7">
        <f>'[1]Plate 1 - Sheet1'!X101</f>
        <v>0.95199999999999996</v>
      </c>
      <c r="C43" s="7">
        <f>'[1]Plate 1 - Sheet1'!Y101</f>
        <v>0.95099999999999996</v>
      </c>
      <c r="D43" s="7">
        <f>'[1]Plate 1 - Sheet1'!Z101</f>
        <v>0.96</v>
      </c>
      <c r="E43" s="7">
        <f>'[1]Plate 1 - Sheet1'!AA101</f>
        <v>0.95599999999999996</v>
      </c>
      <c r="F43" s="7">
        <f>'[1]Plate 1 - Sheet1'!L101</f>
        <v>0.14899999999999999</v>
      </c>
      <c r="G43" s="7">
        <f>'[1]Plate 1 - Sheet1'!M101</f>
        <v>0.14799999999999999</v>
      </c>
      <c r="H43" s="7">
        <f>'[1]Plate 1 - Sheet1'!N101</f>
        <v>0.14899999999999999</v>
      </c>
      <c r="I43" s="7">
        <f>'[1]Plate 1 - Sheet1'!O101</f>
        <v>0.14799999999999999</v>
      </c>
      <c r="J43" s="7">
        <f>'[1]Plate 1 - Sheet1'!P101</f>
        <v>0.68799999999999994</v>
      </c>
      <c r="K43" s="7">
        <f>'[1]Plate 1 - Sheet1'!Q101</f>
        <v>0.67100000000000004</v>
      </c>
      <c r="L43" s="7">
        <f>'[1]Plate 1 - Sheet1'!R101</f>
        <v>0.64500000000000002</v>
      </c>
      <c r="M43" s="7">
        <f>'[1]Plate 1 - Sheet1'!S101</f>
        <v>0.67200000000000004</v>
      </c>
      <c r="N43" s="7">
        <f>'[1]Plate 1 - Sheet1'!T101</f>
        <v>0.94099999999999995</v>
      </c>
      <c r="O43" s="7">
        <f>'[1]Plate 1 - Sheet1'!U101</f>
        <v>0.94699999999999995</v>
      </c>
      <c r="P43" s="7">
        <f>'[1]Plate 1 - Sheet1'!V101</f>
        <v>0.93600000000000005</v>
      </c>
      <c r="Q43" s="7">
        <f>'[1]Plate 1 - Sheet1'!W101</f>
        <v>0.93700000000000006</v>
      </c>
      <c r="S43" s="6">
        <v>7.4907407407407409E-2</v>
      </c>
      <c r="T43" s="7">
        <f>'[1]Plate 1 - Sheet1'!AV101</f>
        <v>0.95099999999999996</v>
      </c>
      <c r="U43" s="7">
        <f>'[1]Plate 1 - Sheet1'!AW101</f>
        <v>0.95</v>
      </c>
      <c r="V43" s="7">
        <f>'[1]Plate 1 - Sheet1'!AX101</f>
        <v>0.94899999999999995</v>
      </c>
      <c r="W43" s="7">
        <f>'[1]Plate 1 - Sheet1'!AY101</f>
        <v>0.94799999999999995</v>
      </c>
      <c r="X43" s="7">
        <f>'[1]Plate 1 - Sheet1'!AJ101</f>
        <v>0.14199999999999999</v>
      </c>
      <c r="Y43" s="7">
        <f>'[1]Plate 1 - Sheet1'!AK101</f>
        <v>0.14499999999999999</v>
      </c>
      <c r="Z43" s="7">
        <f>'[1]Plate 1 - Sheet1'!AL101</f>
        <v>0.14000000000000001</v>
      </c>
      <c r="AA43" s="7">
        <f>'[1]Plate 1 - Sheet1'!AM101</f>
        <v>0.14099999999999999</v>
      </c>
      <c r="AB43" s="7">
        <f>'[1]Plate 1 - Sheet1'!AN101</f>
        <v>0.61099999999999999</v>
      </c>
      <c r="AC43" s="7">
        <f>'[1]Plate 1 - Sheet1'!AO101</f>
        <v>0.58799999999999997</v>
      </c>
      <c r="AD43" s="7">
        <f>'[1]Plate 1 - Sheet1'!AP101</f>
        <v>0.621</v>
      </c>
      <c r="AE43" s="7">
        <f>'[1]Plate 1 - Sheet1'!AQ101</f>
        <v>0.60099999999999998</v>
      </c>
      <c r="AF43" s="7">
        <f>'[1]Plate 1 - Sheet1'!AR101</f>
        <v>0.89300000000000002</v>
      </c>
      <c r="AG43" s="7">
        <f>'[1]Plate 1 - Sheet1'!AS101</f>
        <v>0.93600000000000005</v>
      </c>
      <c r="AH43" s="7">
        <f>'[1]Plate 1 - Sheet1'!AT101</f>
        <v>0.94</v>
      </c>
      <c r="AI43" s="7">
        <f>'[1]Plate 1 - Sheet1'!AU101</f>
        <v>0.94199999999999995</v>
      </c>
    </row>
    <row r="44" spans="1:35">
      <c r="A44" s="6">
        <v>7.8379629629629632E-2</v>
      </c>
      <c r="B44" s="7">
        <f>'[1]Plate 1 - Sheet1'!X102</f>
        <v>0.95199999999999996</v>
      </c>
      <c r="C44" s="7">
        <f>'[1]Plate 1 - Sheet1'!Y102</f>
        <v>0.95</v>
      </c>
      <c r="D44" s="7">
        <f>'[1]Plate 1 - Sheet1'!Z102</f>
        <v>0.95899999999999996</v>
      </c>
      <c r="E44" s="7">
        <f>'[1]Plate 1 - Sheet1'!AA102</f>
        <v>0.95599999999999996</v>
      </c>
      <c r="F44" s="7">
        <f>'[1]Plate 1 - Sheet1'!L102</f>
        <v>0.14699999999999999</v>
      </c>
      <c r="G44" s="7">
        <f>'[1]Plate 1 - Sheet1'!M102</f>
        <v>0.14499999999999999</v>
      </c>
      <c r="H44" s="7">
        <f>'[1]Plate 1 - Sheet1'!N102</f>
        <v>0.14699999999999999</v>
      </c>
      <c r="I44" s="7">
        <f>'[1]Plate 1 - Sheet1'!O102</f>
        <v>0.14499999999999999</v>
      </c>
      <c r="J44" s="7">
        <f>'[1]Plate 1 - Sheet1'!P102</f>
        <v>0.67400000000000004</v>
      </c>
      <c r="K44" s="7">
        <f>'[1]Plate 1 - Sheet1'!Q102</f>
        <v>0.65700000000000003</v>
      </c>
      <c r="L44" s="7">
        <f>'[1]Plate 1 - Sheet1'!R102</f>
        <v>0.63</v>
      </c>
      <c r="M44" s="7">
        <f>'[1]Plate 1 - Sheet1'!S102</f>
        <v>0.65700000000000003</v>
      </c>
      <c r="N44" s="7">
        <f>'[1]Plate 1 - Sheet1'!T102</f>
        <v>0.94</v>
      </c>
      <c r="O44" s="7">
        <f>'[1]Plate 1 - Sheet1'!U102</f>
        <v>0.94599999999999995</v>
      </c>
      <c r="P44" s="7">
        <f>'[1]Plate 1 - Sheet1'!V102</f>
        <v>0.93500000000000005</v>
      </c>
      <c r="Q44" s="7">
        <f>'[1]Plate 1 - Sheet1'!W102</f>
        <v>0.93600000000000005</v>
      </c>
      <c r="S44" s="6">
        <v>7.8379629629629632E-2</v>
      </c>
      <c r="T44" s="7">
        <f>'[1]Plate 1 - Sheet1'!AV102</f>
        <v>0.95099999999999996</v>
      </c>
      <c r="U44" s="7">
        <f>'[1]Plate 1 - Sheet1'!AW102</f>
        <v>0.94899999999999995</v>
      </c>
      <c r="V44" s="7">
        <f>'[1]Plate 1 - Sheet1'!AX102</f>
        <v>0.94799999999999995</v>
      </c>
      <c r="W44" s="7">
        <f>'[1]Plate 1 - Sheet1'!AY102</f>
        <v>0.94699999999999995</v>
      </c>
      <c r="X44" s="7">
        <f>'[1]Plate 1 - Sheet1'!AJ102</f>
        <v>0.14000000000000001</v>
      </c>
      <c r="Y44" s="7">
        <f>'[1]Plate 1 - Sheet1'!AK102</f>
        <v>0.14399999999999999</v>
      </c>
      <c r="Z44" s="7">
        <f>'[1]Plate 1 - Sheet1'!AL102</f>
        <v>0.13900000000000001</v>
      </c>
      <c r="AA44" s="7">
        <f>'[1]Plate 1 - Sheet1'!AM102</f>
        <v>0.13900000000000001</v>
      </c>
      <c r="AB44" s="7">
        <f>'[1]Plate 1 - Sheet1'!AN102</f>
        <v>0.59599999999999997</v>
      </c>
      <c r="AC44" s="7">
        <f>'[1]Plate 1 - Sheet1'!AO102</f>
        <v>0.57399999999999995</v>
      </c>
      <c r="AD44" s="7">
        <f>'[1]Plate 1 - Sheet1'!AP102</f>
        <v>0.60799999999999998</v>
      </c>
      <c r="AE44" s="7">
        <f>'[1]Plate 1 - Sheet1'!AQ102</f>
        <v>0.58499999999999996</v>
      </c>
      <c r="AF44" s="7">
        <f>'[1]Plate 1 - Sheet1'!AR102</f>
        <v>0.89200000000000002</v>
      </c>
      <c r="AG44" s="7">
        <f>'[1]Plate 1 - Sheet1'!AS102</f>
        <v>0.93500000000000005</v>
      </c>
      <c r="AH44" s="7">
        <f>'[1]Plate 1 - Sheet1'!AT102</f>
        <v>0.93899999999999995</v>
      </c>
      <c r="AI44" s="7">
        <f>'[1]Plate 1 - Sheet1'!AU102</f>
        <v>0.94299999999999995</v>
      </c>
    </row>
    <row r="45" spans="1:35">
      <c r="A45" s="6">
        <v>8.1851851851851856E-2</v>
      </c>
      <c r="B45" s="7">
        <f>'[1]Plate 1 - Sheet1'!X103</f>
        <v>0.95099999999999996</v>
      </c>
      <c r="C45" s="7">
        <f>'[1]Plate 1 - Sheet1'!Y103</f>
        <v>0.94799999999999995</v>
      </c>
      <c r="D45" s="7">
        <f>'[1]Plate 1 - Sheet1'!Z103</f>
        <v>0.95799999999999996</v>
      </c>
      <c r="E45" s="7">
        <f>'[1]Plate 1 - Sheet1'!AA103</f>
        <v>0.95499999999999996</v>
      </c>
      <c r="F45" s="7">
        <f>'[1]Plate 1 - Sheet1'!L103</f>
        <v>0.14499999999999999</v>
      </c>
      <c r="G45" s="7">
        <f>'[1]Plate 1 - Sheet1'!M103</f>
        <v>0.14399999999999999</v>
      </c>
      <c r="H45" s="7">
        <f>'[1]Plate 1 - Sheet1'!N103</f>
        <v>0.14399999999999999</v>
      </c>
      <c r="I45" s="7">
        <f>'[1]Plate 1 - Sheet1'!O103</f>
        <v>0.14299999999999999</v>
      </c>
      <c r="J45" s="7">
        <f>'[1]Plate 1 - Sheet1'!P103</f>
        <v>0.65900000000000003</v>
      </c>
      <c r="K45" s="7">
        <f>'[1]Plate 1 - Sheet1'!Q103</f>
        <v>0.64300000000000002</v>
      </c>
      <c r="L45" s="7">
        <f>'[1]Plate 1 - Sheet1'!R103</f>
        <v>0.61799999999999999</v>
      </c>
      <c r="M45" s="7">
        <f>'[1]Plate 1 - Sheet1'!S103</f>
        <v>0.64100000000000001</v>
      </c>
      <c r="N45" s="7">
        <f>'[1]Plate 1 - Sheet1'!T103</f>
        <v>0.94</v>
      </c>
      <c r="O45" s="7">
        <f>'[1]Plate 1 - Sheet1'!U103</f>
        <v>0.94499999999999995</v>
      </c>
      <c r="P45" s="7">
        <f>'[1]Plate 1 - Sheet1'!V103</f>
        <v>0.93300000000000005</v>
      </c>
      <c r="Q45" s="7">
        <f>'[1]Plate 1 - Sheet1'!W103</f>
        <v>0.93600000000000005</v>
      </c>
      <c r="S45" s="6">
        <v>8.1851851851851856E-2</v>
      </c>
      <c r="T45" s="7">
        <f>'[1]Plate 1 - Sheet1'!AV103</f>
        <v>0.95099999999999996</v>
      </c>
      <c r="U45" s="7">
        <f>'[1]Plate 1 - Sheet1'!AW103</f>
        <v>0.94899999999999995</v>
      </c>
      <c r="V45" s="7">
        <f>'[1]Plate 1 - Sheet1'!AX103</f>
        <v>0.94799999999999995</v>
      </c>
      <c r="W45" s="7">
        <f>'[1]Plate 1 - Sheet1'!AY103</f>
        <v>0.94699999999999995</v>
      </c>
      <c r="X45" s="7">
        <f>'[1]Plate 1 - Sheet1'!AJ103</f>
        <v>0.13900000000000001</v>
      </c>
      <c r="Y45" s="7">
        <f>'[1]Plate 1 - Sheet1'!AK103</f>
        <v>0.14299999999999999</v>
      </c>
      <c r="Z45" s="7">
        <f>'[1]Plate 1 - Sheet1'!AL103</f>
        <v>0.13600000000000001</v>
      </c>
      <c r="AA45" s="7">
        <f>'[1]Plate 1 - Sheet1'!AM103</f>
        <v>0.13700000000000001</v>
      </c>
      <c r="AB45" s="7">
        <f>'[1]Plate 1 - Sheet1'!AN103</f>
        <v>0.58299999999999996</v>
      </c>
      <c r="AC45" s="7">
        <f>'[1]Plate 1 - Sheet1'!AO103</f>
        <v>0.56200000000000006</v>
      </c>
      <c r="AD45" s="7">
        <f>'[1]Plate 1 - Sheet1'!AP103</f>
        <v>0.59599999999999997</v>
      </c>
      <c r="AE45" s="7">
        <f>'[1]Plate 1 - Sheet1'!AQ103</f>
        <v>0.57399999999999995</v>
      </c>
      <c r="AF45" s="7">
        <f>'[1]Plate 1 - Sheet1'!AR103</f>
        <v>0.89300000000000002</v>
      </c>
      <c r="AG45" s="7">
        <f>'[1]Plate 1 - Sheet1'!AS103</f>
        <v>0.93500000000000005</v>
      </c>
      <c r="AH45" s="7">
        <f>'[1]Plate 1 - Sheet1'!AT103</f>
        <v>0.94</v>
      </c>
      <c r="AI45" s="7">
        <f>'[1]Plate 1 - Sheet1'!AU103</f>
        <v>0.94199999999999995</v>
      </c>
    </row>
    <row r="46" spans="1:35">
      <c r="A46" s="6">
        <v>8.532407407407408E-2</v>
      </c>
      <c r="B46" s="7">
        <f>'[1]Plate 1 - Sheet1'!X104</f>
        <v>0.95</v>
      </c>
      <c r="C46" s="7">
        <f>'[1]Plate 1 - Sheet1'!Y104</f>
        <v>0.94799999999999995</v>
      </c>
      <c r="D46" s="7">
        <f>'[1]Plate 1 - Sheet1'!Z104</f>
        <v>0.95799999999999996</v>
      </c>
      <c r="E46" s="7">
        <f>'[1]Plate 1 - Sheet1'!AA104</f>
        <v>0.95399999999999996</v>
      </c>
      <c r="F46" s="7">
        <f>'[1]Plate 1 - Sheet1'!L104</f>
        <v>0.14299999999999999</v>
      </c>
      <c r="G46" s="7">
        <f>'[1]Plate 1 - Sheet1'!M104</f>
        <v>0.14099999999999999</v>
      </c>
      <c r="H46" s="7">
        <f>'[1]Plate 1 - Sheet1'!N104</f>
        <v>0.14199999999999999</v>
      </c>
      <c r="I46" s="7">
        <f>'[1]Plate 1 - Sheet1'!O104</f>
        <v>0.14099999999999999</v>
      </c>
      <c r="J46" s="7">
        <f>'[1]Plate 1 - Sheet1'!P104</f>
        <v>0.64500000000000002</v>
      </c>
      <c r="K46" s="7">
        <f>'[1]Plate 1 - Sheet1'!Q104</f>
        <v>0.627</v>
      </c>
      <c r="L46" s="7">
        <f>'[1]Plate 1 - Sheet1'!R104</f>
        <v>0.60399999999999998</v>
      </c>
      <c r="M46" s="7">
        <f>'[1]Plate 1 - Sheet1'!S104</f>
        <v>0.627</v>
      </c>
      <c r="N46" s="7">
        <f>'[1]Plate 1 - Sheet1'!T104</f>
        <v>0.94</v>
      </c>
      <c r="O46" s="7">
        <f>'[1]Plate 1 - Sheet1'!U104</f>
        <v>0.94499999999999995</v>
      </c>
      <c r="P46" s="7">
        <f>'[1]Plate 1 - Sheet1'!V104</f>
        <v>0.93300000000000005</v>
      </c>
      <c r="Q46" s="7">
        <f>'[1]Plate 1 - Sheet1'!W104</f>
        <v>0.93500000000000005</v>
      </c>
      <c r="S46" s="6">
        <v>8.532407407407408E-2</v>
      </c>
      <c r="T46" s="7">
        <f>'[1]Plate 1 - Sheet1'!AV104</f>
        <v>0.95</v>
      </c>
      <c r="U46" s="7">
        <f>'[1]Plate 1 - Sheet1'!AW104</f>
        <v>0.94799999999999995</v>
      </c>
      <c r="V46" s="7">
        <f>'[1]Plate 1 - Sheet1'!AX104</f>
        <v>0.94599999999999995</v>
      </c>
      <c r="W46" s="7">
        <f>'[1]Plate 1 - Sheet1'!AY104</f>
        <v>0.94599999999999995</v>
      </c>
      <c r="X46" s="7">
        <f>'[1]Plate 1 - Sheet1'!AJ104</f>
        <v>0.13700000000000001</v>
      </c>
      <c r="Y46" s="7">
        <f>'[1]Plate 1 - Sheet1'!AK104</f>
        <v>0.14099999999999999</v>
      </c>
      <c r="Z46" s="7">
        <f>'[1]Plate 1 - Sheet1'!AL104</f>
        <v>0.13400000000000001</v>
      </c>
      <c r="AA46" s="7">
        <f>'[1]Plate 1 - Sheet1'!AM104</f>
        <v>0.13500000000000001</v>
      </c>
      <c r="AB46" s="7">
        <f>'[1]Plate 1 - Sheet1'!AN104</f>
        <v>0.56899999999999995</v>
      </c>
      <c r="AC46" s="7">
        <f>'[1]Plate 1 - Sheet1'!AO104</f>
        <v>0.55100000000000005</v>
      </c>
      <c r="AD46" s="7">
        <f>'[1]Plate 1 - Sheet1'!AP104</f>
        <v>0.58199999999999996</v>
      </c>
      <c r="AE46" s="7">
        <f>'[1]Plate 1 - Sheet1'!AQ104</f>
        <v>0.56200000000000006</v>
      </c>
      <c r="AF46" s="7">
        <f>'[1]Plate 1 - Sheet1'!AR104</f>
        <v>0.89300000000000002</v>
      </c>
      <c r="AG46" s="7">
        <f>'[1]Plate 1 - Sheet1'!AS104</f>
        <v>0.93600000000000005</v>
      </c>
      <c r="AH46" s="7">
        <f>'[1]Plate 1 - Sheet1'!AT104</f>
        <v>0.93899999999999995</v>
      </c>
      <c r="AI46" s="7">
        <f>'[1]Plate 1 - Sheet1'!AU104</f>
        <v>0.94299999999999995</v>
      </c>
    </row>
    <row r="47" spans="1:35">
      <c r="A47" s="6">
        <v>8.879629629629629E-2</v>
      </c>
      <c r="B47" s="7">
        <f>'[1]Plate 1 - Sheet1'!X105</f>
        <v>0.95</v>
      </c>
      <c r="C47" s="7">
        <f>'[1]Plate 1 - Sheet1'!Y105</f>
        <v>0.94699999999999995</v>
      </c>
      <c r="D47" s="7">
        <f>'[1]Plate 1 - Sheet1'!Z105</f>
        <v>0.95699999999999996</v>
      </c>
      <c r="E47" s="7">
        <f>'[1]Plate 1 - Sheet1'!AA105</f>
        <v>0.95299999999999996</v>
      </c>
      <c r="F47" s="7">
        <f>'[1]Plate 1 - Sheet1'!L105</f>
        <v>0.14099999999999999</v>
      </c>
      <c r="G47" s="7">
        <f>'[1]Plate 1 - Sheet1'!M105</f>
        <v>0.13900000000000001</v>
      </c>
      <c r="H47" s="7">
        <f>'[1]Plate 1 - Sheet1'!N105</f>
        <v>0.14000000000000001</v>
      </c>
      <c r="I47" s="7">
        <f>'[1]Plate 1 - Sheet1'!O105</f>
        <v>0.13900000000000001</v>
      </c>
      <c r="J47" s="7">
        <f>'[1]Plate 1 - Sheet1'!P105</f>
        <v>0.63100000000000001</v>
      </c>
      <c r="K47" s="7">
        <f>'[1]Plate 1 - Sheet1'!Q105</f>
        <v>0.61299999999999999</v>
      </c>
      <c r="L47" s="7">
        <f>'[1]Plate 1 - Sheet1'!R105</f>
        <v>0.58799999999999997</v>
      </c>
      <c r="M47" s="7">
        <f>'[1]Plate 1 - Sheet1'!S105</f>
        <v>0.61299999999999999</v>
      </c>
      <c r="N47" s="7">
        <f>'[1]Plate 1 - Sheet1'!T105</f>
        <v>0.93799999999999994</v>
      </c>
      <c r="O47" s="7">
        <f>'[1]Plate 1 - Sheet1'!U105</f>
        <v>0.94399999999999995</v>
      </c>
      <c r="P47" s="7">
        <f>'[1]Plate 1 - Sheet1'!V105</f>
        <v>0.93300000000000005</v>
      </c>
      <c r="Q47" s="7">
        <f>'[1]Plate 1 - Sheet1'!W105</f>
        <v>0.93400000000000005</v>
      </c>
      <c r="S47" s="6">
        <v>8.879629629629629E-2</v>
      </c>
      <c r="T47" s="7">
        <f>'[1]Plate 1 - Sheet1'!AV105</f>
        <v>0.95099999999999996</v>
      </c>
      <c r="U47" s="7">
        <f>'[1]Plate 1 - Sheet1'!AW105</f>
        <v>0.94899999999999995</v>
      </c>
      <c r="V47" s="7">
        <f>'[1]Plate 1 - Sheet1'!AX105</f>
        <v>0.94599999999999995</v>
      </c>
      <c r="W47" s="7">
        <f>'[1]Plate 1 - Sheet1'!AY105</f>
        <v>0.94499999999999995</v>
      </c>
      <c r="X47" s="7">
        <f>'[1]Plate 1 - Sheet1'!AJ105</f>
        <v>0.13600000000000001</v>
      </c>
      <c r="Y47" s="7">
        <f>'[1]Plate 1 - Sheet1'!AK105</f>
        <v>0.14000000000000001</v>
      </c>
      <c r="Z47" s="7">
        <f>'[1]Plate 1 - Sheet1'!AL105</f>
        <v>0.13200000000000001</v>
      </c>
      <c r="AA47" s="7">
        <f>'[1]Plate 1 - Sheet1'!AM105</f>
        <v>0.13300000000000001</v>
      </c>
      <c r="AB47" s="7">
        <f>'[1]Plate 1 - Sheet1'!AN105</f>
        <v>0.55900000000000005</v>
      </c>
      <c r="AC47" s="7">
        <f>'[1]Plate 1 - Sheet1'!AO105</f>
        <v>0.54</v>
      </c>
      <c r="AD47" s="7">
        <f>'[1]Plate 1 - Sheet1'!AP105</f>
        <v>0.57199999999999995</v>
      </c>
      <c r="AE47" s="7">
        <f>'[1]Plate 1 - Sheet1'!AQ105</f>
        <v>0.55100000000000005</v>
      </c>
      <c r="AF47" s="7">
        <f>'[1]Plate 1 - Sheet1'!AR105</f>
        <v>0.89300000000000002</v>
      </c>
      <c r="AG47" s="7">
        <f>'[1]Plate 1 - Sheet1'!AS105</f>
        <v>0.93600000000000005</v>
      </c>
      <c r="AH47" s="7">
        <f>'[1]Plate 1 - Sheet1'!AT105</f>
        <v>0.93899999999999995</v>
      </c>
      <c r="AI47" s="7">
        <f>'[1]Plate 1 - Sheet1'!AU105</f>
        <v>0.94199999999999995</v>
      </c>
    </row>
    <row r="48" spans="1:35">
      <c r="A48" s="6">
        <v>9.2268518518518514E-2</v>
      </c>
      <c r="B48" s="7">
        <f>'[1]Plate 1 - Sheet1'!X106</f>
        <v>0.94899999999999995</v>
      </c>
      <c r="C48" s="7">
        <f>'[1]Plate 1 - Sheet1'!Y106</f>
        <v>0.94599999999999995</v>
      </c>
      <c r="D48" s="7">
        <f>'[1]Plate 1 - Sheet1'!Z106</f>
        <v>0.95599999999999996</v>
      </c>
      <c r="E48" s="7">
        <f>'[1]Plate 1 - Sheet1'!AA106</f>
        <v>0.95299999999999996</v>
      </c>
      <c r="F48" s="7">
        <f>'[1]Plate 1 - Sheet1'!L106</f>
        <v>0.14000000000000001</v>
      </c>
      <c r="G48" s="7">
        <f>'[1]Plate 1 - Sheet1'!M106</f>
        <v>0.13800000000000001</v>
      </c>
      <c r="H48" s="7">
        <f>'[1]Plate 1 - Sheet1'!N106</f>
        <v>0.13900000000000001</v>
      </c>
      <c r="I48" s="7">
        <f>'[1]Plate 1 - Sheet1'!O106</f>
        <v>0.13800000000000001</v>
      </c>
      <c r="J48" s="7">
        <f>'[1]Plate 1 - Sheet1'!P106</f>
        <v>0.61799999999999999</v>
      </c>
      <c r="K48" s="7">
        <f>'[1]Plate 1 - Sheet1'!Q106</f>
        <v>0.60099999999999998</v>
      </c>
      <c r="L48" s="7">
        <f>'[1]Plate 1 - Sheet1'!R106</f>
        <v>0.57799999999999996</v>
      </c>
      <c r="M48" s="7">
        <f>'[1]Plate 1 - Sheet1'!S106</f>
        <v>0.6</v>
      </c>
      <c r="N48" s="7">
        <f>'[1]Plate 1 - Sheet1'!T106</f>
        <v>0.93799999999999994</v>
      </c>
      <c r="O48" s="7">
        <f>'[1]Plate 1 - Sheet1'!U106</f>
        <v>0.94299999999999995</v>
      </c>
      <c r="P48" s="7">
        <f>'[1]Plate 1 - Sheet1'!V106</f>
        <v>0.93200000000000005</v>
      </c>
      <c r="Q48" s="7">
        <f>'[1]Plate 1 - Sheet1'!W106</f>
        <v>0.93400000000000005</v>
      </c>
      <c r="S48" s="6">
        <v>9.2268518518518514E-2</v>
      </c>
      <c r="T48" s="7">
        <f>'[1]Plate 1 - Sheet1'!AV106</f>
        <v>0.95</v>
      </c>
      <c r="U48" s="7">
        <f>'[1]Plate 1 - Sheet1'!AW106</f>
        <v>0.94899999999999995</v>
      </c>
      <c r="V48" s="7">
        <f>'[1]Plate 1 - Sheet1'!AX106</f>
        <v>0.94499999999999995</v>
      </c>
      <c r="W48" s="7">
        <f>'[1]Plate 1 - Sheet1'!AY106</f>
        <v>0.94499999999999995</v>
      </c>
      <c r="X48" s="7">
        <f>'[1]Plate 1 - Sheet1'!AJ106</f>
        <v>0.13400000000000001</v>
      </c>
      <c r="Y48" s="7">
        <f>'[1]Plate 1 - Sheet1'!AK106</f>
        <v>0.13900000000000001</v>
      </c>
      <c r="Z48" s="7">
        <f>'[1]Plate 1 - Sheet1'!AL106</f>
        <v>0.13</v>
      </c>
      <c r="AA48" s="7">
        <f>'[1]Plate 1 - Sheet1'!AM106</f>
        <v>0.13200000000000001</v>
      </c>
      <c r="AB48" s="7">
        <f>'[1]Plate 1 - Sheet1'!AN106</f>
        <v>0.54800000000000004</v>
      </c>
      <c r="AC48" s="7">
        <f>'[1]Plate 1 - Sheet1'!AO106</f>
        <v>0.52900000000000003</v>
      </c>
      <c r="AD48" s="7">
        <f>'[1]Plate 1 - Sheet1'!AP106</f>
        <v>0.55900000000000005</v>
      </c>
      <c r="AE48" s="7">
        <f>'[1]Plate 1 - Sheet1'!AQ106</f>
        <v>0.53800000000000003</v>
      </c>
      <c r="AF48" s="7">
        <f>'[1]Plate 1 - Sheet1'!AR106</f>
        <v>0.89300000000000002</v>
      </c>
      <c r="AG48" s="7">
        <f>'[1]Plate 1 - Sheet1'!AS106</f>
        <v>0.93500000000000005</v>
      </c>
      <c r="AH48" s="7">
        <f>'[1]Plate 1 - Sheet1'!AT106</f>
        <v>0.93799999999999994</v>
      </c>
      <c r="AI48" s="7">
        <f>'[1]Plate 1 - Sheet1'!AU106</f>
        <v>0.94199999999999995</v>
      </c>
    </row>
    <row r="49" spans="1:35">
      <c r="A49" s="6">
        <v>9.5740740740740737E-2</v>
      </c>
      <c r="B49" s="7">
        <f>'[1]Plate 1 - Sheet1'!X107</f>
        <v>0.94799999999999995</v>
      </c>
      <c r="C49" s="7">
        <f>'[1]Plate 1 - Sheet1'!Y107</f>
        <v>0.94699999999999995</v>
      </c>
      <c r="D49" s="7">
        <f>'[1]Plate 1 - Sheet1'!Z107</f>
        <v>0.95499999999999996</v>
      </c>
      <c r="E49" s="7">
        <f>'[1]Plate 1 - Sheet1'!AA107</f>
        <v>0.95099999999999996</v>
      </c>
      <c r="F49" s="7">
        <f>'[1]Plate 1 - Sheet1'!L107</f>
        <v>0.13800000000000001</v>
      </c>
      <c r="G49" s="7">
        <f>'[1]Plate 1 - Sheet1'!M107</f>
        <v>0.13600000000000001</v>
      </c>
      <c r="H49" s="7">
        <f>'[1]Plate 1 - Sheet1'!N107</f>
        <v>0.13700000000000001</v>
      </c>
      <c r="I49" s="7">
        <f>'[1]Plate 1 - Sheet1'!O107</f>
        <v>0.13600000000000001</v>
      </c>
      <c r="J49" s="7">
        <f>'[1]Plate 1 - Sheet1'!P107</f>
        <v>0.60499999999999998</v>
      </c>
      <c r="K49" s="7">
        <f>'[1]Plate 1 - Sheet1'!Q107</f>
        <v>0.58599999999999997</v>
      </c>
      <c r="L49" s="7">
        <f>'[1]Plate 1 - Sheet1'!R107</f>
        <v>0.56399999999999995</v>
      </c>
      <c r="M49" s="7">
        <f>'[1]Plate 1 - Sheet1'!S107</f>
        <v>0.58799999999999997</v>
      </c>
      <c r="N49" s="7">
        <f>'[1]Plate 1 - Sheet1'!T107</f>
        <v>0.93799999999999994</v>
      </c>
      <c r="O49" s="7">
        <f>'[1]Plate 1 - Sheet1'!U107</f>
        <v>0.94199999999999995</v>
      </c>
      <c r="P49" s="7">
        <f>'[1]Plate 1 - Sheet1'!V107</f>
        <v>0.93100000000000005</v>
      </c>
      <c r="Q49" s="7">
        <f>'[1]Plate 1 - Sheet1'!W107</f>
        <v>0.93300000000000005</v>
      </c>
      <c r="S49" s="6">
        <v>9.5740740740740737E-2</v>
      </c>
      <c r="T49" s="7">
        <f>'[1]Plate 1 - Sheet1'!AV107</f>
        <v>0.95099999999999996</v>
      </c>
      <c r="U49" s="7">
        <f>'[1]Plate 1 - Sheet1'!AW107</f>
        <v>0.94899999999999995</v>
      </c>
      <c r="V49" s="7">
        <f>'[1]Plate 1 - Sheet1'!AX107</f>
        <v>0.94499999999999995</v>
      </c>
      <c r="W49" s="7">
        <f>'[1]Plate 1 - Sheet1'!AY107</f>
        <v>0.94299999999999995</v>
      </c>
      <c r="X49" s="7">
        <f>'[1]Plate 1 - Sheet1'!AJ107</f>
        <v>0.13300000000000001</v>
      </c>
      <c r="Y49" s="7">
        <f>'[1]Plate 1 - Sheet1'!AK107</f>
        <v>0.13800000000000001</v>
      </c>
      <c r="Z49" s="7">
        <f>'[1]Plate 1 - Sheet1'!AL107</f>
        <v>0.129</v>
      </c>
      <c r="AA49" s="7">
        <f>'[1]Plate 1 - Sheet1'!AM107</f>
        <v>0.13</v>
      </c>
      <c r="AB49" s="7">
        <f>'[1]Plate 1 - Sheet1'!AN107</f>
        <v>0.53600000000000003</v>
      </c>
      <c r="AC49" s="7">
        <f>'[1]Plate 1 - Sheet1'!AO107</f>
        <v>0.51800000000000002</v>
      </c>
      <c r="AD49" s="7">
        <f>'[1]Plate 1 - Sheet1'!AP107</f>
        <v>0.55000000000000004</v>
      </c>
      <c r="AE49" s="7">
        <f>'[1]Plate 1 - Sheet1'!AQ107</f>
        <v>0.52800000000000002</v>
      </c>
      <c r="AF49" s="7">
        <f>'[1]Plate 1 - Sheet1'!AR107</f>
        <v>0.89200000000000002</v>
      </c>
      <c r="AG49" s="7">
        <f>'[1]Plate 1 - Sheet1'!AS107</f>
        <v>0.93500000000000005</v>
      </c>
      <c r="AH49" s="7">
        <f>'[1]Plate 1 - Sheet1'!AT107</f>
        <v>0.93899999999999995</v>
      </c>
      <c r="AI49" s="7">
        <f>'[1]Plate 1 - Sheet1'!AU107</f>
        <v>0.94199999999999995</v>
      </c>
    </row>
    <row r="50" spans="1:35">
      <c r="A50" s="6">
        <v>9.9212962962962961E-2</v>
      </c>
      <c r="B50" s="7">
        <f>'[1]Plate 1 - Sheet1'!X108</f>
        <v>0.94699999999999995</v>
      </c>
      <c r="C50" s="7">
        <f>'[1]Plate 1 - Sheet1'!Y108</f>
        <v>0.94599999999999995</v>
      </c>
      <c r="D50" s="7">
        <f>'[1]Plate 1 - Sheet1'!Z108</f>
        <v>0.95499999999999996</v>
      </c>
      <c r="E50" s="7">
        <f>'[1]Plate 1 - Sheet1'!AA108</f>
        <v>0.95099999999999996</v>
      </c>
      <c r="F50" s="7">
        <f>'[1]Plate 1 - Sheet1'!L108</f>
        <v>0.13600000000000001</v>
      </c>
      <c r="G50" s="7">
        <f>'[1]Plate 1 - Sheet1'!M108</f>
        <v>0.13400000000000001</v>
      </c>
      <c r="H50" s="7">
        <f>'[1]Plate 1 - Sheet1'!N108</f>
        <v>0.13500000000000001</v>
      </c>
      <c r="I50" s="7">
        <f>'[1]Plate 1 - Sheet1'!O108</f>
        <v>0.13400000000000001</v>
      </c>
      <c r="J50" s="7">
        <f>'[1]Plate 1 - Sheet1'!P108</f>
        <v>0.59299999999999997</v>
      </c>
      <c r="K50" s="7">
        <f>'[1]Plate 1 - Sheet1'!Q108</f>
        <v>0.57399999999999995</v>
      </c>
      <c r="L50" s="7">
        <f>'[1]Plate 1 - Sheet1'!R108</f>
        <v>0.55100000000000005</v>
      </c>
      <c r="M50" s="7">
        <f>'[1]Plate 1 - Sheet1'!S108</f>
        <v>0.57399999999999995</v>
      </c>
      <c r="N50" s="7">
        <f>'[1]Plate 1 - Sheet1'!T108</f>
        <v>0.93700000000000006</v>
      </c>
      <c r="O50" s="7">
        <f>'[1]Plate 1 - Sheet1'!U108</f>
        <v>0.94199999999999995</v>
      </c>
      <c r="P50" s="7">
        <f>'[1]Plate 1 - Sheet1'!V108</f>
        <v>0.93100000000000005</v>
      </c>
      <c r="Q50" s="7">
        <f>'[1]Plate 1 - Sheet1'!W108</f>
        <v>0.93300000000000005</v>
      </c>
      <c r="S50" s="6">
        <v>9.9212962962962961E-2</v>
      </c>
      <c r="T50" s="7">
        <f>'[1]Plate 1 - Sheet1'!AV108</f>
        <v>0.95</v>
      </c>
      <c r="U50" s="7">
        <f>'[1]Plate 1 - Sheet1'!AW108</f>
        <v>0.94899999999999995</v>
      </c>
      <c r="V50" s="7">
        <f>'[1]Plate 1 - Sheet1'!AX108</f>
        <v>0.94399999999999995</v>
      </c>
      <c r="W50" s="7">
        <f>'[1]Plate 1 - Sheet1'!AY108</f>
        <v>0.94299999999999995</v>
      </c>
      <c r="X50" s="7">
        <f>'[1]Plate 1 - Sheet1'!AJ108</f>
        <v>0.13200000000000001</v>
      </c>
      <c r="Y50" s="7">
        <f>'[1]Plate 1 - Sheet1'!AK108</f>
        <v>0.13700000000000001</v>
      </c>
      <c r="Z50" s="7">
        <f>'[1]Plate 1 - Sheet1'!AL108</f>
        <v>0.127</v>
      </c>
      <c r="AA50" s="7">
        <f>'[1]Plate 1 - Sheet1'!AM108</f>
        <v>0.129</v>
      </c>
      <c r="AB50" s="7">
        <f>'[1]Plate 1 - Sheet1'!AN108</f>
        <v>0.52800000000000002</v>
      </c>
      <c r="AC50" s="7">
        <f>'[1]Plate 1 - Sheet1'!AO108</f>
        <v>0.50800000000000001</v>
      </c>
      <c r="AD50" s="7">
        <f>'[1]Plate 1 - Sheet1'!AP108</f>
        <v>0.53900000000000003</v>
      </c>
      <c r="AE50" s="7">
        <f>'[1]Plate 1 - Sheet1'!AQ108</f>
        <v>0.51800000000000002</v>
      </c>
      <c r="AF50" s="7">
        <f>'[1]Plate 1 - Sheet1'!AR108</f>
        <v>0.89200000000000002</v>
      </c>
      <c r="AG50" s="7">
        <f>'[1]Plate 1 - Sheet1'!AS108</f>
        <v>0.93500000000000005</v>
      </c>
      <c r="AH50" s="7">
        <f>'[1]Plate 1 - Sheet1'!AT108</f>
        <v>0.93899999999999995</v>
      </c>
      <c r="AI50" s="7">
        <f>'[1]Plate 1 - Sheet1'!AU108</f>
        <v>0.94199999999999995</v>
      </c>
    </row>
    <row r="51" spans="1:35">
      <c r="A51" s="6">
        <v>0.10268518518518518</v>
      </c>
      <c r="B51" s="7">
        <f>'[1]Plate 1 - Sheet1'!X109</f>
        <v>0.94699999999999995</v>
      </c>
      <c r="C51" s="7">
        <f>'[1]Plate 1 - Sheet1'!Y109</f>
        <v>0.94499999999999995</v>
      </c>
      <c r="D51" s="7">
        <f>'[1]Plate 1 - Sheet1'!Z109</f>
        <v>0.95399999999999996</v>
      </c>
      <c r="E51" s="7">
        <f>'[1]Plate 1 - Sheet1'!AA109</f>
        <v>0.95</v>
      </c>
      <c r="F51" s="7">
        <f>'[1]Plate 1 - Sheet1'!L109</f>
        <v>0.13500000000000001</v>
      </c>
      <c r="G51" s="7">
        <f>'[1]Plate 1 - Sheet1'!M109</f>
        <v>0.13300000000000001</v>
      </c>
      <c r="H51" s="7">
        <f>'[1]Plate 1 - Sheet1'!N109</f>
        <v>0.13400000000000001</v>
      </c>
      <c r="I51" s="7">
        <f>'[1]Plate 1 - Sheet1'!O109</f>
        <v>0.13300000000000001</v>
      </c>
      <c r="J51" s="7">
        <f>'[1]Plate 1 - Sheet1'!P109</f>
        <v>0.57999999999999996</v>
      </c>
      <c r="K51" s="7">
        <f>'[1]Plate 1 - Sheet1'!Q109</f>
        <v>0.56399999999999995</v>
      </c>
      <c r="L51" s="7">
        <f>'[1]Plate 1 - Sheet1'!R109</f>
        <v>0.54</v>
      </c>
      <c r="M51" s="7">
        <f>'[1]Plate 1 - Sheet1'!S109</f>
        <v>0.56399999999999995</v>
      </c>
      <c r="N51" s="7">
        <f>'[1]Plate 1 - Sheet1'!T109</f>
        <v>0.93600000000000005</v>
      </c>
      <c r="O51" s="7">
        <f>'[1]Plate 1 - Sheet1'!U109</f>
        <v>0.94199999999999995</v>
      </c>
      <c r="P51" s="7">
        <f>'[1]Plate 1 - Sheet1'!V109</f>
        <v>0.93</v>
      </c>
      <c r="Q51" s="7">
        <f>'[1]Plate 1 - Sheet1'!W109</f>
        <v>0.93100000000000005</v>
      </c>
      <c r="S51" s="6">
        <v>0.10268518518518518</v>
      </c>
      <c r="T51" s="7">
        <f>'[1]Plate 1 - Sheet1'!AV109</f>
        <v>0.94899999999999995</v>
      </c>
      <c r="U51" s="7">
        <f>'[1]Plate 1 - Sheet1'!AW109</f>
        <v>0.94799999999999995</v>
      </c>
      <c r="V51" s="7">
        <f>'[1]Plate 1 - Sheet1'!AX109</f>
        <v>0.94299999999999995</v>
      </c>
      <c r="W51" s="7">
        <f>'[1]Plate 1 - Sheet1'!AY109</f>
        <v>0.94199999999999995</v>
      </c>
      <c r="X51" s="7">
        <f>'[1]Plate 1 - Sheet1'!AJ109</f>
        <v>0.13</v>
      </c>
      <c r="Y51" s="7">
        <f>'[1]Plate 1 - Sheet1'!AK109</f>
        <v>0.13700000000000001</v>
      </c>
      <c r="Z51" s="7">
        <f>'[1]Plate 1 - Sheet1'!AL109</f>
        <v>0.126</v>
      </c>
      <c r="AA51" s="7">
        <f>'[1]Plate 1 - Sheet1'!AM109</f>
        <v>0.127</v>
      </c>
      <c r="AB51" s="7">
        <f>'[1]Plate 1 - Sheet1'!AN109</f>
        <v>0.51700000000000002</v>
      </c>
      <c r="AC51" s="7">
        <f>'[1]Plate 1 - Sheet1'!AO109</f>
        <v>0.5</v>
      </c>
      <c r="AD51" s="7">
        <f>'[1]Plate 1 - Sheet1'!AP109</f>
        <v>0.52900000000000003</v>
      </c>
      <c r="AE51" s="7">
        <f>'[1]Plate 1 - Sheet1'!AQ109</f>
        <v>0.51</v>
      </c>
      <c r="AF51" s="7">
        <f>'[1]Plate 1 - Sheet1'!AR109</f>
        <v>0.89200000000000002</v>
      </c>
      <c r="AG51" s="7">
        <f>'[1]Plate 1 - Sheet1'!AS109</f>
        <v>0.93400000000000005</v>
      </c>
      <c r="AH51" s="7">
        <f>'[1]Plate 1 - Sheet1'!AT109</f>
        <v>0.93899999999999995</v>
      </c>
      <c r="AI51" s="7">
        <f>'[1]Plate 1 - Sheet1'!AU109</f>
        <v>0.94099999999999995</v>
      </c>
    </row>
    <row r="52" spans="1:35">
      <c r="A52" s="6">
        <v>0.10615740740740741</v>
      </c>
      <c r="B52" s="7">
        <f>'[1]Plate 1 - Sheet1'!X110</f>
        <v>0.94599999999999995</v>
      </c>
      <c r="C52" s="7">
        <f>'[1]Plate 1 - Sheet1'!Y110</f>
        <v>0.94399999999999995</v>
      </c>
      <c r="D52" s="7">
        <f>'[1]Plate 1 - Sheet1'!Z110</f>
        <v>0.95299999999999996</v>
      </c>
      <c r="E52" s="7">
        <f>'[1]Plate 1 - Sheet1'!AA110</f>
        <v>0.94899999999999995</v>
      </c>
      <c r="F52" s="7">
        <f>'[1]Plate 1 - Sheet1'!L110</f>
        <v>0.13300000000000001</v>
      </c>
      <c r="G52" s="7">
        <f>'[1]Plate 1 - Sheet1'!M110</f>
        <v>0.13300000000000001</v>
      </c>
      <c r="H52" s="7">
        <f>'[1]Plate 1 - Sheet1'!N110</f>
        <v>0.13200000000000001</v>
      </c>
      <c r="I52" s="7">
        <f>'[1]Plate 1 - Sheet1'!O110</f>
        <v>0.13100000000000001</v>
      </c>
      <c r="J52" s="7">
        <f>'[1]Plate 1 - Sheet1'!P110</f>
        <v>0.56799999999999995</v>
      </c>
      <c r="K52" s="7">
        <f>'[1]Plate 1 - Sheet1'!Q110</f>
        <v>0.55200000000000005</v>
      </c>
      <c r="L52" s="7">
        <f>'[1]Plate 1 - Sheet1'!R110</f>
        <v>0.53</v>
      </c>
      <c r="M52" s="7">
        <f>'[1]Plate 1 - Sheet1'!S110</f>
        <v>0.55300000000000005</v>
      </c>
      <c r="N52" s="7">
        <f>'[1]Plate 1 - Sheet1'!T110</f>
        <v>0.93500000000000005</v>
      </c>
      <c r="O52" s="7">
        <f>'[1]Plate 1 - Sheet1'!U110</f>
        <v>0.94099999999999995</v>
      </c>
      <c r="P52" s="7">
        <f>'[1]Plate 1 - Sheet1'!V110</f>
        <v>0.93</v>
      </c>
      <c r="Q52" s="7">
        <f>'[1]Plate 1 - Sheet1'!W110</f>
        <v>0.93100000000000005</v>
      </c>
      <c r="S52" s="6">
        <v>0.10615740740740741</v>
      </c>
      <c r="T52" s="7">
        <f>'[1]Plate 1 - Sheet1'!AV110</f>
        <v>0.95</v>
      </c>
      <c r="U52" s="7">
        <f>'[1]Plate 1 - Sheet1'!AW110</f>
        <v>0.94899999999999995</v>
      </c>
      <c r="V52" s="7">
        <f>'[1]Plate 1 - Sheet1'!AX110</f>
        <v>0.94199999999999995</v>
      </c>
      <c r="W52" s="7">
        <f>'[1]Plate 1 - Sheet1'!AY110</f>
        <v>0.94199999999999995</v>
      </c>
      <c r="X52" s="7">
        <f>'[1]Plate 1 - Sheet1'!AJ110</f>
        <v>0.13</v>
      </c>
      <c r="Y52" s="7">
        <f>'[1]Plate 1 - Sheet1'!AK110</f>
        <v>0.13500000000000001</v>
      </c>
      <c r="Z52" s="7">
        <f>'[1]Plate 1 - Sheet1'!AL110</f>
        <v>0.125</v>
      </c>
      <c r="AA52" s="7">
        <f>'[1]Plate 1 - Sheet1'!AM110</f>
        <v>0.126</v>
      </c>
      <c r="AB52" s="7">
        <f>'[1]Plate 1 - Sheet1'!AN110</f>
        <v>0.50900000000000001</v>
      </c>
      <c r="AC52" s="7">
        <f>'[1]Plate 1 - Sheet1'!AO110</f>
        <v>0.49099999999999999</v>
      </c>
      <c r="AD52" s="7">
        <f>'[1]Plate 1 - Sheet1'!AP110</f>
        <v>0.52</v>
      </c>
      <c r="AE52" s="7">
        <f>'[1]Plate 1 - Sheet1'!AQ110</f>
        <v>0.502</v>
      </c>
      <c r="AF52" s="7">
        <f>'[1]Plate 1 - Sheet1'!AR110</f>
        <v>0.89100000000000001</v>
      </c>
      <c r="AG52" s="7">
        <f>'[1]Plate 1 - Sheet1'!AS110</f>
        <v>0.93500000000000005</v>
      </c>
      <c r="AH52" s="7">
        <f>'[1]Plate 1 - Sheet1'!AT110</f>
        <v>0.93899999999999995</v>
      </c>
      <c r="AI52" s="7">
        <f>'[1]Plate 1 - Sheet1'!AU110</f>
        <v>0.94099999999999995</v>
      </c>
    </row>
    <row r="53" spans="1:35">
      <c r="A53" s="6">
        <v>0.10962962962962963</v>
      </c>
      <c r="B53" s="7">
        <f>'[1]Plate 1 - Sheet1'!X111</f>
        <v>0.94599999999999995</v>
      </c>
      <c r="C53" s="7">
        <f>'[1]Plate 1 - Sheet1'!Y111</f>
        <v>0.94299999999999995</v>
      </c>
      <c r="D53" s="7">
        <f>'[1]Plate 1 - Sheet1'!Z111</f>
        <v>0.95299999999999996</v>
      </c>
      <c r="E53" s="7">
        <f>'[1]Plate 1 - Sheet1'!AA111</f>
        <v>0.94899999999999995</v>
      </c>
      <c r="F53" s="7">
        <f>'[1]Plate 1 - Sheet1'!L111</f>
        <v>0.13200000000000001</v>
      </c>
      <c r="G53" s="7">
        <f>'[1]Plate 1 - Sheet1'!M111</f>
        <v>0.13</v>
      </c>
      <c r="H53" s="7">
        <f>'[1]Plate 1 - Sheet1'!N111</f>
        <v>0.13100000000000001</v>
      </c>
      <c r="I53" s="7">
        <f>'[1]Plate 1 - Sheet1'!O111</f>
        <v>0.13</v>
      </c>
      <c r="J53" s="7">
        <f>'[1]Plate 1 - Sheet1'!P111</f>
        <v>0.55700000000000005</v>
      </c>
      <c r="K53" s="7">
        <f>'[1]Plate 1 - Sheet1'!Q111</f>
        <v>0.54200000000000004</v>
      </c>
      <c r="L53" s="7">
        <f>'[1]Plate 1 - Sheet1'!R111</f>
        <v>0.51900000000000002</v>
      </c>
      <c r="M53" s="7">
        <f>'[1]Plate 1 - Sheet1'!S111</f>
        <v>0.54200000000000004</v>
      </c>
      <c r="N53" s="7">
        <f>'[1]Plate 1 - Sheet1'!T111</f>
        <v>0.93500000000000005</v>
      </c>
      <c r="O53" s="7">
        <f>'[1]Plate 1 - Sheet1'!U111</f>
        <v>0.94</v>
      </c>
      <c r="P53" s="7">
        <f>'[1]Plate 1 - Sheet1'!V111</f>
        <v>0.93</v>
      </c>
      <c r="Q53" s="7">
        <f>'[1]Plate 1 - Sheet1'!W111</f>
        <v>0.93100000000000005</v>
      </c>
      <c r="S53" s="6">
        <v>0.10962962962962963</v>
      </c>
      <c r="T53" s="7">
        <f>'[1]Plate 1 - Sheet1'!AV111</f>
        <v>0.95</v>
      </c>
      <c r="U53" s="7">
        <f>'[1]Plate 1 - Sheet1'!AW111</f>
        <v>0.94799999999999995</v>
      </c>
      <c r="V53" s="7">
        <f>'[1]Plate 1 - Sheet1'!AX111</f>
        <v>0.94299999999999995</v>
      </c>
      <c r="W53" s="7">
        <f>'[1]Plate 1 - Sheet1'!AY111</f>
        <v>0.94199999999999995</v>
      </c>
      <c r="X53" s="7">
        <f>'[1]Plate 1 - Sheet1'!AJ111</f>
        <v>0.129</v>
      </c>
      <c r="Y53" s="7">
        <f>'[1]Plate 1 - Sheet1'!AK111</f>
        <v>0.13500000000000001</v>
      </c>
      <c r="Z53" s="7">
        <f>'[1]Plate 1 - Sheet1'!AL111</f>
        <v>0.125</v>
      </c>
      <c r="AA53" s="7">
        <f>'[1]Plate 1 - Sheet1'!AM111</f>
        <v>0.124</v>
      </c>
      <c r="AB53" s="7">
        <f>'[1]Plate 1 - Sheet1'!AN111</f>
        <v>0.5</v>
      </c>
      <c r="AC53" s="7">
        <f>'[1]Plate 1 - Sheet1'!AO111</f>
        <v>0.48299999999999998</v>
      </c>
      <c r="AD53" s="7">
        <f>'[1]Plate 1 - Sheet1'!AP111</f>
        <v>0.51300000000000001</v>
      </c>
      <c r="AE53" s="7">
        <f>'[1]Plate 1 - Sheet1'!AQ111</f>
        <v>0.495</v>
      </c>
      <c r="AF53" s="7">
        <f>'[1]Plate 1 - Sheet1'!AR111</f>
        <v>0.89100000000000001</v>
      </c>
      <c r="AG53" s="7">
        <f>'[1]Plate 1 - Sheet1'!AS111</f>
        <v>0.93500000000000005</v>
      </c>
      <c r="AH53" s="7">
        <f>'[1]Plate 1 - Sheet1'!AT111</f>
        <v>0.93799999999999994</v>
      </c>
      <c r="AI53" s="7">
        <f>'[1]Plate 1 - Sheet1'!AU111</f>
        <v>0.94</v>
      </c>
    </row>
    <row r="54" spans="1:35">
      <c r="A54" s="6">
        <v>0.11310185185185186</v>
      </c>
      <c r="B54" s="7">
        <f>'[1]Plate 1 - Sheet1'!X112</f>
        <v>0.94399999999999995</v>
      </c>
      <c r="C54" s="7">
        <f>'[1]Plate 1 - Sheet1'!Y112</f>
        <v>0.94299999999999995</v>
      </c>
      <c r="D54" s="7">
        <f>'[1]Plate 1 - Sheet1'!Z112</f>
        <v>0.95299999999999996</v>
      </c>
      <c r="E54" s="7">
        <f>'[1]Plate 1 - Sheet1'!AA112</f>
        <v>0.94799999999999995</v>
      </c>
      <c r="F54" s="7">
        <f>'[1]Plate 1 - Sheet1'!L112</f>
        <v>0.13</v>
      </c>
      <c r="G54" s="7">
        <f>'[1]Plate 1 - Sheet1'!M112</f>
        <v>0.129</v>
      </c>
      <c r="H54" s="7">
        <f>'[1]Plate 1 - Sheet1'!N112</f>
        <v>0.13</v>
      </c>
      <c r="I54" s="7">
        <f>'[1]Plate 1 - Sheet1'!O112</f>
        <v>0.129</v>
      </c>
      <c r="J54" s="7">
        <f>'[1]Plate 1 - Sheet1'!P112</f>
        <v>0.54700000000000004</v>
      </c>
      <c r="K54" s="7">
        <f>'[1]Plate 1 - Sheet1'!Q112</f>
        <v>0.53100000000000003</v>
      </c>
      <c r="L54" s="7">
        <f>'[1]Plate 1 - Sheet1'!R112</f>
        <v>0.51</v>
      </c>
      <c r="M54" s="7">
        <f>'[1]Plate 1 - Sheet1'!S112</f>
        <v>0.53300000000000003</v>
      </c>
      <c r="N54" s="7">
        <f>'[1]Plate 1 - Sheet1'!T112</f>
        <v>0.93500000000000005</v>
      </c>
      <c r="O54" s="7">
        <f>'[1]Plate 1 - Sheet1'!U112</f>
        <v>0.94</v>
      </c>
      <c r="P54" s="7">
        <f>'[1]Plate 1 - Sheet1'!V112</f>
        <v>0.92900000000000005</v>
      </c>
      <c r="Q54" s="7">
        <f>'[1]Plate 1 - Sheet1'!W112</f>
        <v>0.93</v>
      </c>
      <c r="S54" s="6">
        <v>0.11310185185185186</v>
      </c>
      <c r="T54" s="7">
        <f>'[1]Plate 1 - Sheet1'!AV112</f>
        <v>0.94899999999999995</v>
      </c>
      <c r="U54" s="7">
        <f>'[1]Plate 1 - Sheet1'!AW112</f>
        <v>0.94799999999999995</v>
      </c>
      <c r="V54" s="7">
        <f>'[1]Plate 1 - Sheet1'!AX112</f>
        <v>0.94199999999999995</v>
      </c>
      <c r="W54" s="7">
        <f>'[1]Plate 1 - Sheet1'!AY112</f>
        <v>0.94099999999999995</v>
      </c>
      <c r="X54" s="7">
        <f>'[1]Plate 1 - Sheet1'!AJ112</f>
        <v>0.128</v>
      </c>
      <c r="Y54" s="7">
        <f>'[1]Plate 1 - Sheet1'!AK112</f>
        <v>0.13400000000000001</v>
      </c>
      <c r="Z54" s="7">
        <f>'[1]Plate 1 - Sheet1'!AL112</f>
        <v>0.124</v>
      </c>
      <c r="AA54" s="7">
        <f>'[1]Plate 1 - Sheet1'!AM112</f>
        <v>0.123</v>
      </c>
      <c r="AB54" s="7">
        <f>'[1]Plate 1 - Sheet1'!AN112</f>
        <v>0.49199999999999999</v>
      </c>
      <c r="AC54" s="7">
        <f>'[1]Plate 1 - Sheet1'!AO112</f>
        <v>0.47599999999999998</v>
      </c>
      <c r="AD54" s="7">
        <f>'[1]Plate 1 - Sheet1'!AP112</f>
        <v>0.50600000000000001</v>
      </c>
      <c r="AE54" s="7">
        <f>'[1]Plate 1 - Sheet1'!AQ112</f>
        <v>0.48799999999999999</v>
      </c>
      <c r="AF54" s="7">
        <f>'[1]Plate 1 - Sheet1'!AR112</f>
        <v>0.89100000000000001</v>
      </c>
      <c r="AG54" s="7">
        <f>'[1]Plate 1 - Sheet1'!AS112</f>
        <v>0.93500000000000005</v>
      </c>
      <c r="AH54" s="7">
        <f>'[1]Plate 1 - Sheet1'!AT112</f>
        <v>0.93799999999999994</v>
      </c>
      <c r="AI54" s="7">
        <f>'[1]Plate 1 - Sheet1'!AU112</f>
        <v>0.94099999999999995</v>
      </c>
    </row>
    <row r="55" spans="1:35">
      <c r="A55" s="6">
        <v>0.11657407407407408</v>
      </c>
      <c r="B55" s="7">
        <f>'[1]Plate 1 - Sheet1'!X113</f>
        <v>0.94399999999999995</v>
      </c>
      <c r="C55" s="7">
        <f>'[1]Plate 1 - Sheet1'!Y113</f>
        <v>0.94099999999999995</v>
      </c>
      <c r="D55" s="7">
        <f>'[1]Plate 1 - Sheet1'!Z113</f>
        <v>0.95299999999999996</v>
      </c>
      <c r="E55" s="7">
        <f>'[1]Plate 1 - Sheet1'!AA113</f>
        <v>0.94799999999999995</v>
      </c>
      <c r="F55" s="7">
        <f>'[1]Plate 1 - Sheet1'!L113</f>
        <v>0.129</v>
      </c>
      <c r="G55" s="7">
        <f>'[1]Plate 1 - Sheet1'!M113</f>
        <v>0.128</v>
      </c>
      <c r="H55" s="7">
        <f>'[1]Plate 1 - Sheet1'!N113</f>
        <v>0.129</v>
      </c>
      <c r="I55" s="7">
        <f>'[1]Plate 1 - Sheet1'!O113</f>
        <v>0.127</v>
      </c>
      <c r="J55" s="7">
        <f>'[1]Plate 1 - Sheet1'!P113</f>
        <v>0.53900000000000003</v>
      </c>
      <c r="K55" s="7">
        <f>'[1]Plate 1 - Sheet1'!Q113</f>
        <v>0.52300000000000002</v>
      </c>
      <c r="L55" s="7">
        <f>'[1]Plate 1 - Sheet1'!R113</f>
        <v>0.501</v>
      </c>
      <c r="M55" s="7">
        <f>'[1]Plate 1 - Sheet1'!S113</f>
        <v>0.52600000000000002</v>
      </c>
      <c r="N55" s="7">
        <f>'[1]Plate 1 - Sheet1'!T113</f>
        <v>0.93300000000000005</v>
      </c>
      <c r="O55" s="7">
        <f>'[1]Plate 1 - Sheet1'!U113</f>
        <v>0.93899999999999995</v>
      </c>
      <c r="P55" s="7">
        <f>'[1]Plate 1 - Sheet1'!V113</f>
        <v>0.92800000000000005</v>
      </c>
      <c r="Q55" s="7">
        <f>'[1]Plate 1 - Sheet1'!W113</f>
        <v>0.93</v>
      </c>
      <c r="S55" s="6">
        <v>0.11657407407407408</v>
      </c>
      <c r="T55" s="7">
        <f>'[1]Plate 1 - Sheet1'!AV113</f>
        <v>0.94899999999999995</v>
      </c>
      <c r="U55" s="7">
        <f>'[1]Plate 1 - Sheet1'!AW113</f>
        <v>0.94799999999999995</v>
      </c>
      <c r="V55" s="7">
        <f>'[1]Plate 1 - Sheet1'!AX113</f>
        <v>0.94099999999999995</v>
      </c>
      <c r="W55" s="7">
        <f>'[1]Plate 1 - Sheet1'!AY113</f>
        <v>0.94</v>
      </c>
      <c r="X55" s="7">
        <f>'[1]Plate 1 - Sheet1'!AJ113</f>
        <v>0.128</v>
      </c>
      <c r="Y55" s="7">
        <f>'[1]Plate 1 - Sheet1'!AK113</f>
        <v>0.13300000000000001</v>
      </c>
      <c r="Z55" s="7">
        <f>'[1]Plate 1 - Sheet1'!AL113</f>
        <v>0.124</v>
      </c>
      <c r="AA55" s="7">
        <f>'[1]Plate 1 - Sheet1'!AM113</f>
        <v>0.122</v>
      </c>
      <c r="AB55" s="7">
        <f>'[1]Plate 1 - Sheet1'!AN113</f>
        <v>0.48399999999999999</v>
      </c>
      <c r="AC55" s="7">
        <f>'[1]Plate 1 - Sheet1'!AO113</f>
        <v>0.46899999999999997</v>
      </c>
      <c r="AD55" s="7">
        <f>'[1]Plate 1 - Sheet1'!AP113</f>
        <v>0.497</v>
      </c>
      <c r="AE55" s="7">
        <f>'[1]Plate 1 - Sheet1'!AQ113</f>
        <v>0.48199999999999998</v>
      </c>
      <c r="AF55" s="7">
        <f>'[1]Plate 1 - Sheet1'!AR113</f>
        <v>0.89100000000000001</v>
      </c>
      <c r="AG55" s="7">
        <f>'[1]Plate 1 - Sheet1'!AS113</f>
        <v>0.93400000000000005</v>
      </c>
      <c r="AH55" s="7">
        <f>'[1]Plate 1 - Sheet1'!AT113</f>
        <v>0.93799999999999994</v>
      </c>
      <c r="AI55" s="7">
        <f>'[1]Plate 1 - Sheet1'!AU113</f>
        <v>0.94099999999999995</v>
      </c>
    </row>
    <row r="56" spans="1:35">
      <c r="A56" s="6">
        <v>0.12004629629629629</v>
      </c>
      <c r="B56" s="7">
        <f>'[1]Plate 1 - Sheet1'!X114</f>
        <v>0.94299999999999995</v>
      </c>
      <c r="C56" s="7">
        <f>'[1]Plate 1 - Sheet1'!Y114</f>
        <v>0.94099999999999995</v>
      </c>
      <c r="D56" s="7">
        <f>'[1]Plate 1 - Sheet1'!Z114</f>
        <v>0.95199999999999996</v>
      </c>
      <c r="E56" s="7">
        <f>'[1]Plate 1 - Sheet1'!AA114</f>
        <v>0.94799999999999995</v>
      </c>
      <c r="F56" s="7">
        <f>'[1]Plate 1 - Sheet1'!L114</f>
        <v>0.128</v>
      </c>
      <c r="G56" s="7">
        <f>'[1]Plate 1 - Sheet1'!M114</f>
        <v>0.126</v>
      </c>
      <c r="H56" s="7">
        <f>'[1]Plate 1 - Sheet1'!N114</f>
        <v>0.127</v>
      </c>
      <c r="I56" s="7">
        <f>'[1]Plate 1 - Sheet1'!O114</f>
        <v>0.126</v>
      </c>
      <c r="J56" s="7">
        <f>'[1]Plate 1 - Sheet1'!P114</f>
        <v>0.53</v>
      </c>
      <c r="K56" s="7">
        <f>'[1]Plate 1 - Sheet1'!Q114</f>
        <v>0.51400000000000001</v>
      </c>
      <c r="L56" s="7">
        <f>'[1]Plate 1 - Sheet1'!R114</f>
        <v>0.49399999999999999</v>
      </c>
      <c r="M56" s="7">
        <f>'[1]Plate 1 - Sheet1'!S114</f>
        <v>0.51600000000000001</v>
      </c>
      <c r="N56" s="7">
        <f>'[1]Plate 1 - Sheet1'!T114</f>
        <v>0.93300000000000005</v>
      </c>
      <c r="O56" s="7">
        <f>'[1]Plate 1 - Sheet1'!U114</f>
        <v>0.93899999999999995</v>
      </c>
      <c r="P56" s="7">
        <f>'[1]Plate 1 - Sheet1'!V114</f>
        <v>0.92700000000000005</v>
      </c>
      <c r="Q56" s="7">
        <f>'[1]Plate 1 - Sheet1'!W114</f>
        <v>0.92800000000000005</v>
      </c>
      <c r="S56" s="6">
        <v>0.12004629629629629</v>
      </c>
      <c r="T56" s="7">
        <f>'[1]Plate 1 - Sheet1'!AV114</f>
        <v>0.94899999999999995</v>
      </c>
      <c r="U56" s="7">
        <f>'[1]Plate 1 - Sheet1'!AW114</f>
        <v>0.94899999999999995</v>
      </c>
      <c r="V56" s="7">
        <f>'[1]Plate 1 - Sheet1'!AX114</f>
        <v>0.94099999999999995</v>
      </c>
      <c r="W56" s="7">
        <f>'[1]Plate 1 - Sheet1'!AY114</f>
        <v>0.94</v>
      </c>
      <c r="X56" s="7">
        <f>'[1]Plate 1 - Sheet1'!AJ114</f>
        <v>0.127</v>
      </c>
      <c r="Y56" s="7">
        <f>'[1]Plate 1 - Sheet1'!AK114</f>
        <v>0.13300000000000001</v>
      </c>
      <c r="Z56" s="7">
        <f>'[1]Plate 1 - Sheet1'!AL114</f>
        <v>0.124</v>
      </c>
      <c r="AA56" s="7">
        <f>'[1]Plate 1 - Sheet1'!AM114</f>
        <v>0.121</v>
      </c>
      <c r="AB56" s="7">
        <f>'[1]Plate 1 - Sheet1'!AN114</f>
        <v>0.47799999999999998</v>
      </c>
      <c r="AC56" s="7">
        <f>'[1]Plate 1 - Sheet1'!AO114</f>
        <v>0.46200000000000002</v>
      </c>
      <c r="AD56" s="7">
        <f>'[1]Plate 1 - Sheet1'!AP114</f>
        <v>0.49099999999999999</v>
      </c>
      <c r="AE56" s="7">
        <f>'[1]Plate 1 - Sheet1'!AQ114</f>
        <v>0.47599999999999998</v>
      </c>
      <c r="AF56" s="7">
        <f>'[1]Plate 1 - Sheet1'!AR114</f>
        <v>0.89100000000000001</v>
      </c>
      <c r="AG56" s="7">
        <f>'[1]Plate 1 - Sheet1'!AS114</f>
        <v>0.93400000000000005</v>
      </c>
      <c r="AH56" s="7">
        <f>'[1]Plate 1 - Sheet1'!AT114</f>
        <v>0.93899999999999995</v>
      </c>
      <c r="AI56" s="7">
        <f>'[1]Plate 1 - Sheet1'!AU114</f>
        <v>0.94</v>
      </c>
    </row>
    <row r="57" spans="1:35">
      <c r="A57" s="6">
        <v>0.12351851851851851</v>
      </c>
      <c r="B57" s="7">
        <f>'[1]Plate 1 - Sheet1'!X115</f>
        <v>0.94299999999999995</v>
      </c>
      <c r="C57" s="7">
        <f>'[1]Plate 1 - Sheet1'!Y115</f>
        <v>0.94099999999999995</v>
      </c>
      <c r="D57" s="7">
        <f>'[1]Plate 1 - Sheet1'!Z115</f>
        <v>0.95199999999999996</v>
      </c>
      <c r="E57" s="7">
        <f>'[1]Plate 1 - Sheet1'!AA115</f>
        <v>0.94699999999999995</v>
      </c>
      <c r="F57" s="7">
        <f>'[1]Plate 1 - Sheet1'!L115</f>
        <v>0.127</v>
      </c>
      <c r="G57" s="7">
        <f>'[1]Plate 1 - Sheet1'!M115</f>
        <v>0.125</v>
      </c>
      <c r="H57" s="7">
        <f>'[1]Plate 1 - Sheet1'!N115</f>
        <v>0.126</v>
      </c>
      <c r="I57" s="7">
        <f>'[1]Plate 1 - Sheet1'!O115</f>
        <v>0.125</v>
      </c>
      <c r="J57" s="7">
        <f>'[1]Plate 1 - Sheet1'!P115</f>
        <v>0.52200000000000002</v>
      </c>
      <c r="K57" s="7">
        <f>'[1]Plate 1 - Sheet1'!Q115</f>
        <v>0.50600000000000001</v>
      </c>
      <c r="L57" s="7">
        <f>'[1]Plate 1 - Sheet1'!R115</f>
        <v>0.48599999999999999</v>
      </c>
      <c r="M57" s="7">
        <f>'[1]Plate 1 - Sheet1'!S115</f>
        <v>0.50800000000000001</v>
      </c>
      <c r="N57" s="7">
        <f>'[1]Plate 1 - Sheet1'!T115</f>
        <v>0.93300000000000005</v>
      </c>
      <c r="O57" s="7">
        <f>'[1]Plate 1 - Sheet1'!U115</f>
        <v>0.93799999999999994</v>
      </c>
      <c r="P57" s="7">
        <f>'[1]Plate 1 - Sheet1'!V115</f>
        <v>0.92600000000000005</v>
      </c>
      <c r="Q57" s="7">
        <f>'[1]Plate 1 - Sheet1'!W115</f>
        <v>0.92800000000000005</v>
      </c>
      <c r="S57" s="6">
        <v>0.12351851851851851</v>
      </c>
      <c r="T57" s="7">
        <f>'[1]Plate 1 - Sheet1'!AV115</f>
        <v>0.94799999999999995</v>
      </c>
      <c r="U57" s="7">
        <f>'[1]Plate 1 - Sheet1'!AW115</f>
        <v>0.94799999999999995</v>
      </c>
      <c r="V57" s="7">
        <f>'[1]Plate 1 - Sheet1'!AX115</f>
        <v>0.94</v>
      </c>
      <c r="W57" s="7">
        <f>'[1]Plate 1 - Sheet1'!AY115</f>
        <v>0.94</v>
      </c>
      <c r="X57" s="7">
        <f>'[1]Plate 1 - Sheet1'!AJ115</f>
        <v>0.126</v>
      </c>
      <c r="Y57" s="7">
        <f>'[1]Plate 1 - Sheet1'!AK115</f>
        <v>0.13200000000000001</v>
      </c>
      <c r="Z57" s="7">
        <f>'[1]Plate 1 - Sheet1'!AL115</f>
        <v>0.123</v>
      </c>
      <c r="AA57" s="7">
        <f>'[1]Plate 1 - Sheet1'!AM115</f>
        <v>0.12</v>
      </c>
      <c r="AB57" s="7">
        <f>'[1]Plate 1 - Sheet1'!AN115</f>
        <v>0.47199999999999998</v>
      </c>
      <c r="AC57" s="7">
        <f>'[1]Plate 1 - Sheet1'!AO115</f>
        <v>0.45600000000000002</v>
      </c>
      <c r="AD57" s="7">
        <f>'[1]Plate 1 - Sheet1'!AP115</f>
        <v>0.48399999999999999</v>
      </c>
      <c r="AE57" s="7">
        <f>'[1]Plate 1 - Sheet1'!AQ115</f>
        <v>0.46899999999999997</v>
      </c>
      <c r="AF57" s="7">
        <f>'[1]Plate 1 - Sheet1'!AR115</f>
        <v>0.89</v>
      </c>
      <c r="AG57" s="7">
        <f>'[1]Plate 1 - Sheet1'!AS115</f>
        <v>0.93400000000000005</v>
      </c>
      <c r="AH57" s="7">
        <f>'[1]Plate 1 - Sheet1'!AT115</f>
        <v>0.93799999999999994</v>
      </c>
      <c r="AI57" s="7">
        <f>'[1]Plate 1 - Sheet1'!AU115</f>
        <v>0.94099999999999995</v>
      </c>
    </row>
    <row r="58" spans="1:35">
      <c r="A58" s="6">
        <v>0.12699074074074074</v>
      </c>
      <c r="B58" s="7">
        <f>'[1]Plate 1 - Sheet1'!X116</f>
        <v>0.94199999999999995</v>
      </c>
      <c r="C58" s="7">
        <f>'[1]Plate 1 - Sheet1'!Y116</f>
        <v>0.94</v>
      </c>
      <c r="D58" s="7">
        <f>'[1]Plate 1 - Sheet1'!Z116</f>
        <v>0.95099999999999996</v>
      </c>
      <c r="E58" s="7">
        <f>'[1]Plate 1 - Sheet1'!AA116</f>
        <v>0.94599999999999995</v>
      </c>
      <c r="F58" s="7">
        <f>'[1]Plate 1 - Sheet1'!L116</f>
        <v>0.126</v>
      </c>
      <c r="G58" s="7">
        <f>'[1]Plate 1 - Sheet1'!M116</f>
        <v>0.124</v>
      </c>
      <c r="H58" s="7">
        <f>'[1]Plate 1 - Sheet1'!N116</f>
        <v>0.125</v>
      </c>
      <c r="I58" s="7">
        <f>'[1]Plate 1 - Sheet1'!O116</f>
        <v>0.124</v>
      </c>
      <c r="J58" s="7">
        <f>'[1]Plate 1 - Sheet1'!P116</f>
        <v>0.51400000000000001</v>
      </c>
      <c r="K58" s="7">
        <f>'[1]Plate 1 - Sheet1'!Q116</f>
        <v>0.499</v>
      </c>
      <c r="L58" s="7">
        <f>'[1]Plate 1 - Sheet1'!R116</f>
        <v>0.47899999999999998</v>
      </c>
      <c r="M58" s="7">
        <f>'[1]Plate 1 - Sheet1'!S116</f>
        <v>0.5</v>
      </c>
      <c r="N58" s="7">
        <f>'[1]Plate 1 - Sheet1'!T116</f>
        <v>0.93200000000000005</v>
      </c>
      <c r="O58" s="7">
        <f>'[1]Plate 1 - Sheet1'!U116</f>
        <v>0.93700000000000006</v>
      </c>
      <c r="P58" s="7">
        <f>'[1]Plate 1 - Sheet1'!V116</f>
        <v>0.92600000000000005</v>
      </c>
      <c r="Q58" s="7">
        <f>'[1]Plate 1 - Sheet1'!W116</f>
        <v>0.92700000000000005</v>
      </c>
      <c r="S58" s="6">
        <v>0.12699074074074074</v>
      </c>
      <c r="T58" s="7">
        <f>'[1]Plate 1 - Sheet1'!AV116</f>
        <v>0.94799999999999995</v>
      </c>
      <c r="U58" s="7">
        <f>'[1]Plate 1 - Sheet1'!AW116</f>
        <v>0.94699999999999995</v>
      </c>
      <c r="V58" s="7">
        <f>'[1]Plate 1 - Sheet1'!AX116</f>
        <v>0.94099999999999995</v>
      </c>
      <c r="W58" s="7">
        <f>'[1]Plate 1 - Sheet1'!AY116</f>
        <v>0.93799999999999994</v>
      </c>
      <c r="X58" s="7">
        <f>'[1]Plate 1 - Sheet1'!AJ116</f>
        <v>0.126</v>
      </c>
      <c r="Y58" s="7">
        <f>'[1]Plate 1 - Sheet1'!AK116</f>
        <v>0.13200000000000001</v>
      </c>
      <c r="Z58" s="7">
        <f>'[1]Plate 1 - Sheet1'!AL116</f>
        <v>0.123</v>
      </c>
      <c r="AA58" s="7">
        <f>'[1]Plate 1 - Sheet1'!AM116</f>
        <v>0.11899999999999999</v>
      </c>
      <c r="AB58" s="7">
        <f>'[1]Plate 1 - Sheet1'!AN116</f>
        <v>0.46600000000000003</v>
      </c>
      <c r="AC58" s="7">
        <f>'[1]Plate 1 - Sheet1'!AO116</f>
        <v>0.45</v>
      </c>
      <c r="AD58" s="7">
        <f>'[1]Plate 1 - Sheet1'!AP116</f>
        <v>0.47899999999999998</v>
      </c>
      <c r="AE58" s="7">
        <f>'[1]Plate 1 - Sheet1'!AQ116</f>
        <v>0.46400000000000002</v>
      </c>
      <c r="AF58" s="7">
        <f>'[1]Plate 1 - Sheet1'!AR116</f>
        <v>0.89</v>
      </c>
      <c r="AG58" s="7">
        <f>'[1]Plate 1 - Sheet1'!AS116</f>
        <v>0.93400000000000005</v>
      </c>
      <c r="AH58" s="7">
        <f>'[1]Plate 1 - Sheet1'!AT116</f>
        <v>0.93799999999999994</v>
      </c>
      <c r="AI58" s="7">
        <f>'[1]Plate 1 - Sheet1'!AU116</f>
        <v>0.94</v>
      </c>
    </row>
    <row r="59" spans="1:35">
      <c r="A59" s="6">
        <v>0.13046296296296298</v>
      </c>
      <c r="B59" s="7">
        <f>'[1]Plate 1 - Sheet1'!X117</f>
        <v>0.94199999999999995</v>
      </c>
      <c r="C59" s="7">
        <f>'[1]Plate 1 - Sheet1'!Y117</f>
        <v>0.93899999999999995</v>
      </c>
      <c r="D59" s="7">
        <f>'[1]Plate 1 - Sheet1'!Z117</f>
        <v>0.95099999999999996</v>
      </c>
      <c r="E59" s="7">
        <f>'[1]Plate 1 - Sheet1'!AA117</f>
        <v>0.94599999999999995</v>
      </c>
      <c r="F59" s="7">
        <f>'[1]Plate 1 - Sheet1'!L117</f>
        <v>0.125</v>
      </c>
      <c r="G59" s="7">
        <f>'[1]Plate 1 - Sheet1'!M117</f>
        <v>0.123</v>
      </c>
      <c r="H59" s="7">
        <f>'[1]Plate 1 - Sheet1'!N117</f>
        <v>0.124</v>
      </c>
      <c r="I59" s="7">
        <f>'[1]Plate 1 - Sheet1'!O117</f>
        <v>0.124</v>
      </c>
      <c r="J59" s="7">
        <f>'[1]Plate 1 - Sheet1'!P117</f>
        <v>0.50600000000000001</v>
      </c>
      <c r="K59" s="7">
        <f>'[1]Plate 1 - Sheet1'!Q117</f>
        <v>0.49199999999999999</v>
      </c>
      <c r="L59" s="7">
        <f>'[1]Plate 1 - Sheet1'!R117</f>
        <v>0.47299999999999998</v>
      </c>
      <c r="M59" s="7">
        <f>'[1]Plate 1 - Sheet1'!S117</f>
        <v>0.49399999999999999</v>
      </c>
      <c r="N59" s="7">
        <f>'[1]Plate 1 - Sheet1'!T117</f>
        <v>0.93200000000000005</v>
      </c>
      <c r="O59" s="7">
        <f>'[1]Plate 1 - Sheet1'!U117</f>
        <v>0.93700000000000006</v>
      </c>
      <c r="P59" s="7">
        <f>'[1]Plate 1 - Sheet1'!V117</f>
        <v>0.92600000000000005</v>
      </c>
      <c r="Q59" s="7">
        <f>'[1]Plate 1 - Sheet1'!W117</f>
        <v>0.92700000000000005</v>
      </c>
      <c r="S59" s="6">
        <v>0.13046296296296298</v>
      </c>
      <c r="T59" s="7">
        <f>'[1]Plate 1 - Sheet1'!AV117</f>
        <v>0.94899999999999995</v>
      </c>
      <c r="U59" s="7">
        <f>'[1]Plate 1 - Sheet1'!AW117</f>
        <v>0.94799999999999995</v>
      </c>
      <c r="V59" s="7">
        <f>'[1]Plate 1 - Sheet1'!AX117</f>
        <v>0.94</v>
      </c>
      <c r="W59" s="7">
        <f>'[1]Plate 1 - Sheet1'!AY117</f>
        <v>0.93799999999999994</v>
      </c>
      <c r="X59" s="7">
        <f>'[1]Plate 1 - Sheet1'!AJ117</f>
        <v>0.126</v>
      </c>
      <c r="Y59" s="7">
        <f>'[1]Plate 1 - Sheet1'!AK117</f>
        <v>0.13200000000000001</v>
      </c>
      <c r="Z59" s="7">
        <f>'[1]Plate 1 - Sheet1'!AL117</f>
        <v>0.123</v>
      </c>
      <c r="AA59" s="7">
        <f>'[1]Plate 1 - Sheet1'!AM117</f>
        <v>0.11799999999999999</v>
      </c>
      <c r="AB59" s="7">
        <f>'[1]Plate 1 - Sheet1'!AN117</f>
        <v>0.46</v>
      </c>
      <c r="AC59" s="7">
        <f>'[1]Plate 1 - Sheet1'!AO117</f>
        <v>0.44400000000000001</v>
      </c>
      <c r="AD59" s="7">
        <f>'[1]Plate 1 - Sheet1'!AP117</f>
        <v>0.47299999999999998</v>
      </c>
      <c r="AE59" s="7">
        <f>'[1]Plate 1 - Sheet1'!AQ117</f>
        <v>0.45800000000000002</v>
      </c>
      <c r="AF59" s="7">
        <f>'[1]Plate 1 - Sheet1'!AR117</f>
        <v>0.89</v>
      </c>
      <c r="AG59" s="7">
        <f>'[1]Plate 1 - Sheet1'!AS117</f>
        <v>0.93400000000000005</v>
      </c>
      <c r="AH59" s="7">
        <f>'[1]Plate 1 - Sheet1'!AT117</f>
        <v>0.93700000000000006</v>
      </c>
      <c r="AI59" s="7">
        <f>'[1]Plate 1 - Sheet1'!AU117</f>
        <v>0.94099999999999995</v>
      </c>
    </row>
    <row r="60" spans="1:35">
      <c r="A60" s="6">
        <v>0.14109953703703704</v>
      </c>
      <c r="B60" s="7">
        <f>'[1]Plate 1 - Sheet1'!X118</f>
        <v>0.94099999999999995</v>
      </c>
      <c r="C60" s="7">
        <f>'[1]Plate 1 - Sheet1'!Y118</f>
        <v>0.93799999999999994</v>
      </c>
      <c r="D60" s="7">
        <f>'[1]Plate 1 - Sheet1'!Z118</f>
        <v>0.94799999999999995</v>
      </c>
      <c r="E60" s="7">
        <f>'[1]Plate 1 - Sheet1'!AA118</f>
        <v>0.94399999999999995</v>
      </c>
      <c r="F60" s="7">
        <f>'[1]Plate 1 - Sheet1'!L118</f>
        <v>0.123</v>
      </c>
      <c r="G60" s="7">
        <f>'[1]Plate 1 - Sheet1'!M118</f>
        <v>0.121</v>
      </c>
      <c r="H60" s="7">
        <f>'[1]Plate 1 - Sheet1'!N118</f>
        <v>0.122</v>
      </c>
      <c r="I60" s="7">
        <f>'[1]Plate 1 - Sheet1'!O118</f>
        <v>0.121</v>
      </c>
      <c r="J60" s="7">
        <f>'[1]Plate 1 - Sheet1'!P118</f>
        <v>0.48599999999999999</v>
      </c>
      <c r="K60" s="7">
        <f>'[1]Plate 1 - Sheet1'!Q118</f>
        <v>0.47199999999999998</v>
      </c>
      <c r="L60" s="7">
        <f>'[1]Plate 1 - Sheet1'!R118</f>
        <v>0.45500000000000002</v>
      </c>
      <c r="M60" s="7">
        <f>'[1]Plate 1 - Sheet1'!S118</f>
        <v>0.47399999999999998</v>
      </c>
      <c r="N60" s="7">
        <f>'[1]Plate 1 - Sheet1'!T118</f>
        <v>0.92900000000000005</v>
      </c>
      <c r="O60" s="7">
        <f>'[1]Plate 1 - Sheet1'!U118</f>
        <v>0.93400000000000005</v>
      </c>
      <c r="P60" s="7">
        <f>'[1]Plate 1 - Sheet1'!V118</f>
        <v>0.92400000000000004</v>
      </c>
      <c r="Q60" s="7">
        <f>'[1]Plate 1 - Sheet1'!W118</f>
        <v>0.92500000000000004</v>
      </c>
      <c r="S60" s="6">
        <v>0.14109953703703704</v>
      </c>
      <c r="T60" s="7">
        <f>'[1]Plate 1 - Sheet1'!AV118</f>
        <v>0.94699999999999995</v>
      </c>
      <c r="U60" s="7">
        <f>'[1]Plate 1 - Sheet1'!AW118</f>
        <v>0.94699999999999995</v>
      </c>
      <c r="V60" s="7">
        <f>'[1]Plate 1 - Sheet1'!AX118</f>
        <v>0.93600000000000005</v>
      </c>
      <c r="W60" s="7">
        <f>'[1]Plate 1 - Sheet1'!AY118</f>
        <v>0.93700000000000006</v>
      </c>
      <c r="X60" s="7">
        <f>'[1]Plate 1 - Sheet1'!AJ118</f>
        <v>0.12</v>
      </c>
      <c r="Y60" s="7">
        <f>'[1]Plate 1 - Sheet1'!AK118</f>
        <v>0.13</v>
      </c>
      <c r="Z60" s="7">
        <f>'[1]Plate 1 - Sheet1'!AL118</f>
        <v>0.11899999999999999</v>
      </c>
      <c r="AA60" s="7">
        <f>'[1]Plate 1 - Sheet1'!AM118</f>
        <v>0.11600000000000001</v>
      </c>
      <c r="AB60" s="7">
        <f>'[1]Plate 1 - Sheet1'!AN118</f>
        <v>0.443</v>
      </c>
      <c r="AC60" s="7">
        <f>'[1]Plate 1 - Sheet1'!AO118</f>
        <v>0.42599999999999999</v>
      </c>
      <c r="AD60" s="7">
        <f>'[1]Plate 1 - Sheet1'!AP118</f>
        <v>0.45600000000000002</v>
      </c>
      <c r="AE60" s="7">
        <f>'[1]Plate 1 - Sheet1'!AQ118</f>
        <v>0.442</v>
      </c>
      <c r="AF60" s="7">
        <f>'[1]Plate 1 - Sheet1'!AR118</f>
        <v>0.88900000000000001</v>
      </c>
      <c r="AG60" s="7">
        <f>'[1]Plate 1 - Sheet1'!AS118</f>
        <v>0.93200000000000005</v>
      </c>
      <c r="AH60" s="7">
        <f>'[1]Plate 1 - Sheet1'!AT118</f>
        <v>0.93700000000000006</v>
      </c>
      <c r="AI60" s="7">
        <f>'[1]Plate 1 - Sheet1'!AU118</f>
        <v>0.93899999999999995</v>
      </c>
    </row>
    <row r="61" spans="1:35">
      <c r="A61" s="6">
        <v>0.15151620370370369</v>
      </c>
      <c r="B61" s="7">
        <f>'[1]Plate 1 - Sheet1'!X119</f>
        <v>0.93899999999999995</v>
      </c>
      <c r="C61" s="7">
        <f>'[1]Plate 1 - Sheet1'!Y119</f>
        <v>0.93600000000000005</v>
      </c>
      <c r="D61" s="7">
        <f>'[1]Plate 1 - Sheet1'!Z119</f>
        <v>0.94499999999999995</v>
      </c>
      <c r="E61" s="7">
        <f>'[1]Plate 1 - Sheet1'!AA119</f>
        <v>0.94199999999999995</v>
      </c>
      <c r="F61" s="7">
        <f>'[1]Plate 1 - Sheet1'!L119</f>
        <v>0.121</v>
      </c>
      <c r="G61" s="7">
        <f>'[1]Plate 1 - Sheet1'!M119</f>
        <v>0.11899999999999999</v>
      </c>
      <c r="H61" s="7">
        <f>'[1]Plate 1 - Sheet1'!N119</f>
        <v>0.12</v>
      </c>
      <c r="I61" s="7">
        <f>'[1]Plate 1 - Sheet1'!O119</f>
        <v>0.11899999999999999</v>
      </c>
      <c r="J61" s="7">
        <f>'[1]Plate 1 - Sheet1'!P119</f>
        <v>0.46899999999999997</v>
      </c>
      <c r="K61" s="7">
        <f>'[1]Plate 1 - Sheet1'!Q119</f>
        <v>0.45500000000000002</v>
      </c>
      <c r="L61" s="7">
        <f>'[1]Plate 1 - Sheet1'!R119</f>
        <v>0.439</v>
      </c>
      <c r="M61" s="7">
        <f>'[1]Plate 1 - Sheet1'!S119</f>
        <v>0.45700000000000002</v>
      </c>
      <c r="N61" s="7">
        <f>'[1]Plate 1 - Sheet1'!T119</f>
        <v>0.92800000000000005</v>
      </c>
      <c r="O61" s="7">
        <f>'[1]Plate 1 - Sheet1'!U119</f>
        <v>0.93400000000000005</v>
      </c>
      <c r="P61" s="7">
        <f>'[1]Plate 1 - Sheet1'!V119</f>
        <v>0.92200000000000004</v>
      </c>
      <c r="Q61" s="7">
        <f>'[1]Plate 1 - Sheet1'!W119</f>
        <v>0.92300000000000004</v>
      </c>
      <c r="S61" s="6">
        <v>0.15151620370370369</v>
      </c>
      <c r="T61" s="7">
        <f>'[1]Plate 1 - Sheet1'!AV119</f>
        <v>0.94599999999999995</v>
      </c>
      <c r="U61" s="7">
        <f>'[1]Plate 1 - Sheet1'!AW119</f>
        <v>0.94599999999999995</v>
      </c>
      <c r="V61" s="7">
        <f>'[1]Plate 1 - Sheet1'!AX119</f>
        <v>0.93400000000000005</v>
      </c>
      <c r="W61" s="7">
        <f>'[1]Plate 1 - Sheet1'!AY119</f>
        <v>0.93400000000000005</v>
      </c>
      <c r="X61" s="7">
        <f>'[1]Plate 1 - Sheet1'!AJ119</f>
        <v>0.115</v>
      </c>
      <c r="Y61" s="7">
        <f>'[1]Plate 1 - Sheet1'!AK119</f>
        <v>0.128</v>
      </c>
      <c r="Z61" s="7">
        <f>'[1]Plate 1 - Sheet1'!AL119</f>
        <v>0.114</v>
      </c>
      <c r="AA61" s="7">
        <f>'[1]Plate 1 - Sheet1'!AM119</f>
        <v>0.115</v>
      </c>
      <c r="AB61" s="7">
        <f>'[1]Plate 1 - Sheet1'!AN119</f>
        <v>0.42899999999999999</v>
      </c>
      <c r="AC61" s="7">
        <f>'[1]Plate 1 - Sheet1'!AO119</f>
        <v>0.41199999999999998</v>
      </c>
      <c r="AD61" s="7">
        <f>'[1]Plate 1 - Sheet1'!AP119</f>
        <v>0.44</v>
      </c>
      <c r="AE61" s="7">
        <f>'[1]Plate 1 - Sheet1'!AQ119</f>
        <v>0.42799999999999999</v>
      </c>
      <c r="AF61" s="7">
        <f>'[1]Plate 1 - Sheet1'!AR119</f>
        <v>0.88800000000000001</v>
      </c>
      <c r="AG61" s="7">
        <f>'[1]Plate 1 - Sheet1'!AS119</f>
        <v>0.93</v>
      </c>
      <c r="AH61" s="7">
        <f>'[1]Plate 1 - Sheet1'!AT119</f>
        <v>0.93500000000000005</v>
      </c>
      <c r="AI61" s="7">
        <f>'[1]Plate 1 - Sheet1'!AU119</f>
        <v>0.93700000000000006</v>
      </c>
    </row>
    <row r="62" spans="1:35">
      <c r="A62" s="6">
        <v>0.16193287037037038</v>
      </c>
      <c r="B62" s="7">
        <f>'[1]Plate 1 - Sheet1'!X120</f>
        <v>0.93799999999999994</v>
      </c>
      <c r="C62" s="7">
        <f>'[1]Plate 1 - Sheet1'!Y120</f>
        <v>0.93500000000000005</v>
      </c>
      <c r="D62" s="7">
        <f>'[1]Plate 1 - Sheet1'!Z120</f>
        <v>0.94499999999999995</v>
      </c>
      <c r="E62" s="7">
        <f>'[1]Plate 1 - Sheet1'!AA120</f>
        <v>0.94</v>
      </c>
      <c r="F62" s="7">
        <f>'[1]Plate 1 - Sheet1'!L120</f>
        <v>0.12</v>
      </c>
      <c r="G62" s="7">
        <f>'[1]Plate 1 - Sheet1'!M120</f>
        <v>0.11799999999999999</v>
      </c>
      <c r="H62" s="7">
        <f>'[1]Plate 1 - Sheet1'!N120</f>
        <v>0.11799999999999999</v>
      </c>
      <c r="I62" s="7">
        <f>'[1]Plate 1 - Sheet1'!O120</f>
        <v>0.11799999999999999</v>
      </c>
      <c r="J62" s="7">
        <f>'[1]Plate 1 - Sheet1'!P120</f>
        <v>0.45400000000000001</v>
      </c>
      <c r="K62" s="7">
        <f>'[1]Plate 1 - Sheet1'!Q120</f>
        <v>0.441</v>
      </c>
      <c r="L62" s="7">
        <f>'[1]Plate 1 - Sheet1'!R120</f>
        <v>0.42499999999999999</v>
      </c>
      <c r="M62" s="7">
        <f>'[1]Plate 1 - Sheet1'!S120</f>
        <v>0.442</v>
      </c>
      <c r="N62" s="7">
        <f>'[1]Plate 1 - Sheet1'!T120</f>
        <v>0.92600000000000005</v>
      </c>
      <c r="O62" s="7">
        <f>'[1]Plate 1 - Sheet1'!U120</f>
        <v>0.93200000000000005</v>
      </c>
      <c r="P62" s="7">
        <f>'[1]Plate 1 - Sheet1'!V120</f>
        <v>0.92100000000000004</v>
      </c>
      <c r="Q62" s="7">
        <f>'[1]Plate 1 - Sheet1'!W120</f>
        <v>0.92200000000000004</v>
      </c>
      <c r="S62" s="6">
        <v>0.16193287037037038</v>
      </c>
      <c r="T62" s="7">
        <f>'[1]Plate 1 - Sheet1'!AV120</f>
        <v>0.94399999999999995</v>
      </c>
      <c r="U62" s="7">
        <f>'[1]Plate 1 - Sheet1'!AW120</f>
        <v>0.94399999999999995</v>
      </c>
      <c r="V62" s="7">
        <f>'[1]Plate 1 - Sheet1'!AX120</f>
        <v>0.93400000000000005</v>
      </c>
      <c r="W62" s="7">
        <f>'[1]Plate 1 - Sheet1'!AY120</f>
        <v>0.93200000000000005</v>
      </c>
      <c r="X62" s="7">
        <f>'[1]Plate 1 - Sheet1'!AJ120</f>
        <v>0.114</v>
      </c>
      <c r="Y62" s="7">
        <f>'[1]Plate 1 - Sheet1'!AK120</f>
        <v>0.126</v>
      </c>
      <c r="Z62" s="7">
        <f>'[1]Plate 1 - Sheet1'!AL120</f>
        <v>0.112</v>
      </c>
      <c r="AA62" s="7">
        <f>'[1]Plate 1 - Sheet1'!AM120</f>
        <v>0.114</v>
      </c>
      <c r="AB62" s="7">
        <f>'[1]Plate 1 - Sheet1'!AN120</f>
        <v>0.41499999999999998</v>
      </c>
      <c r="AC62" s="7">
        <f>'[1]Plate 1 - Sheet1'!AO120</f>
        <v>0.39800000000000002</v>
      </c>
      <c r="AD62" s="7">
        <f>'[1]Plate 1 - Sheet1'!AP120</f>
        <v>0.42499999999999999</v>
      </c>
      <c r="AE62" s="7">
        <f>'[1]Plate 1 - Sheet1'!AQ120</f>
        <v>0.41399999999999998</v>
      </c>
      <c r="AF62" s="7">
        <f>'[1]Plate 1 - Sheet1'!AR120</f>
        <v>0.88700000000000001</v>
      </c>
      <c r="AG62" s="7">
        <f>'[1]Plate 1 - Sheet1'!AS120</f>
        <v>0.92900000000000005</v>
      </c>
      <c r="AH62" s="7">
        <f>'[1]Plate 1 - Sheet1'!AT120</f>
        <v>0.93400000000000005</v>
      </c>
      <c r="AI62" s="7">
        <f>'[1]Plate 1 - Sheet1'!AU120</f>
        <v>0.93600000000000005</v>
      </c>
    </row>
    <row r="63" spans="1:35">
      <c r="A63" s="6">
        <v>0.17234953703703704</v>
      </c>
      <c r="B63" s="7">
        <f>'[1]Plate 1 - Sheet1'!X121</f>
        <v>0.93600000000000005</v>
      </c>
      <c r="C63" s="7">
        <f>'[1]Plate 1 - Sheet1'!Y121</f>
        <v>0.93300000000000005</v>
      </c>
      <c r="D63" s="7">
        <f>'[1]Plate 1 - Sheet1'!Z121</f>
        <v>0.94399999999999995</v>
      </c>
      <c r="E63" s="7">
        <f>'[1]Plate 1 - Sheet1'!AA121</f>
        <v>0.93799999999999994</v>
      </c>
      <c r="F63" s="7">
        <f>'[1]Plate 1 - Sheet1'!L121</f>
        <v>0.11799999999999999</v>
      </c>
      <c r="G63" s="7">
        <f>'[1]Plate 1 - Sheet1'!M121</f>
        <v>0.11700000000000001</v>
      </c>
      <c r="H63" s="7">
        <f>'[1]Plate 1 - Sheet1'!N121</f>
        <v>0.11700000000000001</v>
      </c>
      <c r="I63" s="7">
        <f>'[1]Plate 1 - Sheet1'!O121</f>
        <v>0.11700000000000001</v>
      </c>
      <c r="J63" s="7">
        <f>'[1]Plate 1 - Sheet1'!P121</f>
        <v>0.441</v>
      </c>
      <c r="K63" s="7">
        <f>'[1]Plate 1 - Sheet1'!Q121</f>
        <v>0.42699999999999999</v>
      </c>
      <c r="L63" s="7">
        <f>'[1]Plate 1 - Sheet1'!R121</f>
        <v>0.41099999999999998</v>
      </c>
      <c r="M63" s="7">
        <f>'[1]Plate 1 - Sheet1'!S121</f>
        <v>0.42799999999999999</v>
      </c>
      <c r="N63" s="7">
        <f>'[1]Plate 1 - Sheet1'!T121</f>
        <v>0.92400000000000004</v>
      </c>
      <c r="O63" s="7">
        <f>'[1]Plate 1 - Sheet1'!U121</f>
        <v>0.93</v>
      </c>
      <c r="P63" s="7">
        <f>'[1]Plate 1 - Sheet1'!V121</f>
        <v>0.92</v>
      </c>
      <c r="Q63" s="7">
        <f>'[1]Plate 1 - Sheet1'!W121</f>
        <v>0.92</v>
      </c>
      <c r="S63" s="6">
        <v>0.17234953703703704</v>
      </c>
      <c r="T63" s="7">
        <f>'[1]Plate 1 - Sheet1'!AV121</f>
        <v>0.94299999999999995</v>
      </c>
      <c r="U63" s="7">
        <f>'[1]Plate 1 - Sheet1'!AW121</f>
        <v>0.94199999999999995</v>
      </c>
      <c r="V63" s="7">
        <f>'[1]Plate 1 - Sheet1'!AX121</f>
        <v>0.93200000000000005</v>
      </c>
      <c r="W63" s="7">
        <f>'[1]Plate 1 - Sheet1'!AY121</f>
        <v>0.93200000000000005</v>
      </c>
      <c r="X63" s="7">
        <f>'[1]Plate 1 - Sheet1'!AJ121</f>
        <v>0.113</v>
      </c>
      <c r="Y63" s="7">
        <f>'[1]Plate 1 - Sheet1'!AK121</f>
        <v>0.125</v>
      </c>
      <c r="Z63" s="7">
        <f>'[1]Plate 1 - Sheet1'!AL121</f>
        <v>0.112</v>
      </c>
      <c r="AA63" s="7">
        <f>'[1]Plate 1 - Sheet1'!AM121</f>
        <v>0.113</v>
      </c>
      <c r="AB63" s="7">
        <f>'[1]Plate 1 - Sheet1'!AN121</f>
        <v>0.40200000000000002</v>
      </c>
      <c r="AC63" s="7">
        <f>'[1]Plate 1 - Sheet1'!AO121</f>
        <v>0.38500000000000001</v>
      </c>
      <c r="AD63" s="7">
        <f>'[1]Plate 1 - Sheet1'!AP121</f>
        <v>0.41199999999999998</v>
      </c>
      <c r="AE63" s="7">
        <f>'[1]Plate 1 - Sheet1'!AQ121</f>
        <v>0.40200000000000002</v>
      </c>
      <c r="AF63" s="7">
        <f>'[1]Plate 1 - Sheet1'!AR121</f>
        <v>0.88500000000000001</v>
      </c>
      <c r="AG63" s="7">
        <f>'[1]Plate 1 - Sheet1'!AS121</f>
        <v>0.92800000000000005</v>
      </c>
      <c r="AH63" s="7">
        <f>'[1]Plate 1 - Sheet1'!AT121</f>
        <v>0.93300000000000005</v>
      </c>
      <c r="AI63" s="7">
        <f>'[1]Plate 1 - Sheet1'!AU121</f>
        <v>0.93400000000000005</v>
      </c>
    </row>
    <row r="64" spans="1:35">
      <c r="A64" s="6">
        <v>0.18276620370370369</v>
      </c>
      <c r="B64" s="7">
        <f>'[1]Plate 1 - Sheet1'!X122</f>
        <v>0.93400000000000005</v>
      </c>
      <c r="C64" s="7">
        <f>'[1]Plate 1 - Sheet1'!Y122</f>
        <v>0.93200000000000005</v>
      </c>
      <c r="D64" s="7">
        <f>'[1]Plate 1 - Sheet1'!Z122</f>
        <v>0.94199999999999995</v>
      </c>
      <c r="E64" s="7">
        <f>'[1]Plate 1 - Sheet1'!AA122</f>
        <v>0.93799999999999994</v>
      </c>
      <c r="F64" s="7">
        <f>'[1]Plate 1 - Sheet1'!L122</f>
        <v>0.11799999999999999</v>
      </c>
      <c r="G64" s="7">
        <f>'[1]Plate 1 - Sheet1'!M122</f>
        <v>0.11600000000000001</v>
      </c>
      <c r="H64" s="7">
        <f>'[1]Plate 1 - Sheet1'!N122</f>
        <v>0.11700000000000001</v>
      </c>
      <c r="I64" s="7">
        <f>'[1]Plate 1 - Sheet1'!O122</f>
        <v>0.11600000000000001</v>
      </c>
      <c r="J64" s="7">
        <f>'[1]Plate 1 - Sheet1'!P122</f>
        <v>0.42799999999999999</v>
      </c>
      <c r="K64" s="7">
        <f>'[1]Plate 1 - Sheet1'!Q122</f>
        <v>0.41499999999999998</v>
      </c>
      <c r="L64" s="7">
        <f>'[1]Plate 1 - Sheet1'!R122</f>
        <v>0.4</v>
      </c>
      <c r="M64" s="7">
        <f>'[1]Plate 1 - Sheet1'!S122</f>
        <v>0.41499999999999998</v>
      </c>
      <c r="N64" s="7">
        <f>'[1]Plate 1 - Sheet1'!T122</f>
        <v>0.92300000000000004</v>
      </c>
      <c r="O64" s="7">
        <f>'[1]Plate 1 - Sheet1'!U122</f>
        <v>0.92900000000000005</v>
      </c>
      <c r="P64" s="7">
        <f>'[1]Plate 1 - Sheet1'!V122</f>
        <v>0.91700000000000004</v>
      </c>
      <c r="Q64" s="7">
        <f>'[1]Plate 1 - Sheet1'!W122</f>
        <v>0.91900000000000004</v>
      </c>
      <c r="S64" s="6">
        <v>0.18276620370370369</v>
      </c>
      <c r="T64" s="7">
        <f>'[1]Plate 1 - Sheet1'!AV122</f>
        <v>0.94199999999999995</v>
      </c>
      <c r="U64" s="7">
        <f>'[1]Plate 1 - Sheet1'!AW122</f>
        <v>0.94099999999999995</v>
      </c>
      <c r="V64" s="7">
        <f>'[1]Plate 1 - Sheet1'!AX122</f>
        <v>0.93100000000000005</v>
      </c>
      <c r="W64" s="7">
        <f>'[1]Plate 1 - Sheet1'!AY122</f>
        <v>0.92900000000000005</v>
      </c>
      <c r="X64" s="7">
        <f>'[1]Plate 1 - Sheet1'!AJ122</f>
        <v>0.113</v>
      </c>
      <c r="Y64" s="7">
        <f>'[1]Plate 1 - Sheet1'!AK122</f>
        <v>0.124</v>
      </c>
      <c r="Z64" s="7">
        <f>'[1]Plate 1 - Sheet1'!AL122</f>
        <v>0.111</v>
      </c>
      <c r="AA64" s="7">
        <f>'[1]Plate 1 - Sheet1'!AM122</f>
        <v>0.113</v>
      </c>
      <c r="AB64" s="7">
        <f>'[1]Plate 1 - Sheet1'!AN122</f>
        <v>0.39</v>
      </c>
      <c r="AC64" s="7">
        <f>'[1]Plate 1 - Sheet1'!AO122</f>
        <v>0.372</v>
      </c>
      <c r="AD64" s="7">
        <f>'[1]Plate 1 - Sheet1'!AP122</f>
        <v>0.39900000000000002</v>
      </c>
      <c r="AE64" s="7">
        <f>'[1]Plate 1 - Sheet1'!AQ122</f>
        <v>0.38900000000000001</v>
      </c>
      <c r="AF64" s="7">
        <f>'[1]Plate 1 - Sheet1'!AR122</f>
        <v>0.88400000000000001</v>
      </c>
      <c r="AG64" s="7">
        <f>'[1]Plate 1 - Sheet1'!AS122</f>
        <v>0.92700000000000005</v>
      </c>
      <c r="AH64" s="7">
        <f>'[1]Plate 1 - Sheet1'!AT122</f>
        <v>0.93100000000000005</v>
      </c>
      <c r="AI64" s="7">
        <f>'[1]Plate 1 - Sheet1'!AU122</f>
        <v>0.93200000000000005</v>
      </c>
    </row>
    <row r="65" spans="1:35">
      <c r="A65" s="6">
        <v>0.19318287037037038</v>
      </c>
      <c r="B65" s="7">
        <f>'[1]Plate 1 - Sheet1'!X123</f>
        <v>0.93300000000000005</v>
      </c>
      <c r="C65" s="7">
        <f>'[1]Plate 1 - Sheet1'!Y123</f>
        <v>0.93100000000000005</v>
      </c>
      <c r="D65" s="7">
        <f>'[1]Plate 1 - Sheet1'!Z123</f>
        <v>0.94</v>
      </c>
      <c r="E65" s="7">
        <f>'[1]Plate 1 - Sheet1'!AA123</f>
        <v>0.93700000000000006</v>
      </c>
      <c r="F65" s="7">
        <f>'[1]Plate 1 - Sheet1'!L123</f>
        <v>0.11799999999999999</v>
      </c>
      <c r="G65" s="7">
        <f>'[1]Plate 1 - Sheet1'!M123</f>
        <v>0.11600000000000001</v>
      </c>
      <c r="H65" s="7">
        <f>'[1]Plate 1 - Sheet1'!N123</f>
        <v>0.11600000000000001</v>
      </c>
      <c r="I65" s="7">
        <f>'[1]Plate 1 - Sheet1'!O123</f>
        <v>0.11600000000000001</v>
      </c>
      <c r="J65" s="7">
        <f>'[1]Plate 1 - Sheet1'!P123</f>
        <v>0.41599999999999998</v>
      </c>
      <c r="K65" s="7">
        <f>'[1]Plate 1 - Sheet1'!Q123</f>
        <v>0.40300000000000002</v>
      </c>
      <c r="L65" s="7">
        <f>'[1]Plate 1 - Sheet1'!R123</f>
        <v>0.38800000000000001</v>
      </c>
      <c r="M65" s="7">
        <f>'[1]Plate 1 - Sheet1'!S123</f>
        <v>0.40300000000000002</v>
      </c>
      <c r="N65" s="7">
        <f>'[1]Plate 1 - Sheet1'!T123</f>
        <v>0.92100000000000004</v>
      </c>
      <c r="O65" s="7">
        <f>'[1]Plate 1 - Sheet1'!U123</f>
        <v>0.92600000000000005</v>
      </c>
      <c r="P65" s="7">
        <f>'[1]Plate 1 - Sheet1'!V123</f>
        <v>0.91600000000000004</v>
      </c>
      <c r="Q65" s="7">
        <f>'[1]Plate 1 - Sheet1'!W123</f>
        <v>0.91700000000000004</v>
      </c>
      <c r="S65" s="6">
        <v>0.19318287037037038</v>
      </c>
      <c r="T65" s="7">
        <f>'[1]Plate 1 - Sheet1'!AV123</f>
        <v>0.94</v>
      </c>
      <c r="U65" s="7">
        <f>'[1]Plate 1 - Sheet1'!AW123</f>
        <v>0.93899999999999995</v>
      </c>
      <c r="V65" s="7">
        <f>'[1]Plate 1 - Sheet1'!AX123</f>
        <v>0.93</v>
      </c>
      <c r="W65" s="7">
        <f>'[1]Plate 1 - Sheet1'!AY123</f>
        <v>0.92900000000000005</v>
      </c>
      <c r="X65" s="7">
        <f>'[1]Plate 1 - Sheet1'!AJ123</f>
        <v>0.113</v>
      </c>
      <c r="Y65" s="7">
        <f>'[1]Plate 1 - Sheet1'!AK123</f>
        <v>0.123</v>
      </c>
      <c r="Z65" s="7">
        <f>'[1]Plate 1 - Sheet1'!AL123</f>
        <v>0.111</v>
      </c>
      <c r="AA65" s="7">
        <f>'[1]Plate 1 - Sheet1'!AM123</f>
        <v>0.113</v>
      </c>
      <c r="AB65" s="7">
        <f>'[1]Plate 1 - Sheet1'!AN123</f>
        <v>0.378</v>
      </c>
      <c r="AC65" s="7">
        <f>'[1]Plate 1 - Sheet1'!AO123</f>
        <v>0.36</v>
      </c>
      <c r="AD65" s="7">
        <f>'[1]Plate 1 - Sheet1'!AP123</f>
        <v>0.38700000000000001</v>
      </c>
      <c r="AE65" s="7">
        <f>'[1]Plate 1 - Sheet1'!AQ123</f>
        <v>0.378</v>
      </c>
      <c r="AF65" s="7">
        <f>'[1]Plate 1 - Sheet1'!AR123</f>
        <v>0.88300000000000001</v>
      </c>
      <c r="AG65" s="7">
        <f>'[1]Plate 1 - Sheet1'!AS123</f>
        <v>0.92500000000000004</v>
      </c>
      <c r="AH65" s="7">
        <f>'[1]Plate 1 - Sheet1'!AT123</f>
        <v>0.92900000000000005</v>
      </c>
      <c r="AI65" s="7">
        <f>'[1]Plate 1 - Sheet1'!AU123</f>
        <v>0.93</v>
      </c>
    </row>
    <row r="66" spans="1:35">
      <c r="A66" s="6">
        <v>0.20359953703703704</v>
      </c>
      <c r="B66" s="7">
        <f>'[1]Plate 1 - Sheet1'!X124</f>
        <v>0.93200000000000005</v>
      </c>
      <c r="C66" s="7">
        <f>'[1]Plate 1 - Sheet1'!Y124</f>
        <v>0.92900000000000005</v>
      </c>
      <c r="D66" s="7">
        <f>'[1]Plate 1 - Sheet1'!Z124</f>
        <v>0.93899999999999995</v>
      </c>
      <c r="E66" s="7">
        <f>'[1]Plate 1 - Sheet1'!AA124</f>
        <v>0.93600000000000005</v>
      </c>
      <c r="F66" s="7">
        <f>'[1]Plate 1 - Sheet1'!L124</f>
        <v>0.11700000000000001</v>
      </c>
      <c r="G66" s="7">
        <f>'[1]Plate 1 - Sheet1'!M124</f>
        <v>0.11600000000000001</v>
      </c>
      <c r="H66" s="7">
        <f>'[1]Plate 1 - Sheet1'!N124</f>
        <v>0.11600000000000001</v>
      </c>
      <c r="I66" s="7">
        <f>'[1]Plate 1 - Sheet1'!O124</f>
        <v>0.11600000000000001</v>
      </c>
      <c r="J66" s="7">
        <f>'[1]Plate 1 - Sheet1'!P124</f>
        <v>0.40500000000000003</v>
      </c>
      <c r="K66" s="7">
        <f>'[1]Plate 1 - Sheet1'!Q124</f>
        <v>0.39100000000000001</v>
      </c>
      <c r="L66" s="7">
        <f>'[1]Plate 1 - Sheet1'!R124</f>
        <v>0.377</v>
      </c>
      <c r="M66" s="7">
        <f>'[1]Plate 1 - Sheet1'!S124</f>
        <v>0.39200000000000002</v>
      </c>
      <c r="N66" s="7">
        <f>'[1]Plate 1 - Sheet1'!T124</f>
        <v>0.92</v>
      </c>
      <c r="O66" s="7">
        <f>'[1]Plate 1 - Sheet1'!U124</f>
        <v>0.92500000000000004</v>
      </c>
      <c r="P66" s="7">
        <f>'[1]Plate 1 - Sheet1'!V124</f>
        <v>0.91500000000000004</v>
      </c>
      <c r="Q66" s="7">
        <f>'[1]Plate 1 - Sheet1'!W124</f>
        <v>0.91500000000000004</v>
      </c>
      <c r="S66" s="6">
        <v>0.20359953703703704</v>
      </c>
      <c r="T66" s="7">
        <f>'[1]Plate 1 - Sheet1'!AV124</f>
        <v>0.94</v>
      </c>
      <c r="U66" s="7">
        <f>'[1]Plate 1 - Sheet1'!AW124</f>
        <v>0.93899999999999995</v>
      </c>
      <c r="V66" s="7">
        <f>'[1]Plate 1 - Sheet1'!AX124</f>
        <v>0.92900000000000005</v>
      </c>
      <c r="W66" s="7">
        <f>'[1]Plate 1 - Sheet1'!AY124</f>
        <v>0.92700000000000005</v>
      </c>
      <c r="X66" s="7">
        <f>'[1]Plate 1 - Sheet1'!AJ124</f>
        <v>0.113</v>
      </c>
      <c r="Y66" s="7">
        <f>'[1]Plate 1 - Sheet1'!AK124</f>
        <v>0.123</v>
      </c>
      <c r="Z66" s="7">
        <f>'[1]Plate 1 - Sheet1'!AL124</f>
        <v>0.111</v>
      </c>
      <c r="AA66" s="7">
        <f>'[1]Plate 1 - Sheet1'!AM124</f>
        <v>0.112</v>
      </c>
      <c r="AB66" s="7">
        <f>'[1]Plate 1 - Sheet1'!AN124</f>
        <v>0.36599999999999999</v>
      </c>
      <c r="AC66" s="7">
        <f>'[1]Plate 1 - Sheet1'!AO124</f>
        <v>0.34899999999999998</v>
      </c>
      <c r="AD66" s="7">
        <f>'[1]Plate 1 - Sheet1'!AP124</f>
        <v>0.376</v>
      </c>
      <c r="AE66" s="7">
        <f>'[1]Plate 1 - Sheet1'!AQ124</f>
        <v>0.36699999999999999</v>
      </c>
      <c r="AF66" s="7">
        <f>'[1]Plate 1 - Sheet1'!AR124</f>
        <v>0.88200000000000001</v>
      </c>
      <c r="AG66" s="7">
        <f>'[1]Plate 1 - Sheet1'!AS124</f>
        <v>0.92400000000000004</v>
      </c>
      <c r="AH66" s="7">
        <f>'[1]Plate 1 - Sheet1'!AT124</f>
        <v>0.92800000000000005</v>
      </c>
      <c r="AI66" s="7">
        <f>'[1]Plate 1 - Sheet1'!AU124</f>
        <v>0.93</v>
      </c>
    </row>
    <row r="67" spans="1:35">
      <c r="A67" s="6">
        <v>0.21401620370370369</v>
      </c>
      <c r="B67" s="7">
        <f>'[1]Plate 1 - Sheet1'!X125</f>
        <v>0.93</v>
      </c>
      <c r="C67" s="7">
        <f>'[1]Plate 1 - Sheet1'!Y125</f>
        <v>0.92900000000000005</v>
      </c>
      <c r="D67" s="7">
        <f>'[1]Plate 1 - Sheet1'!Z125</f>
        <v>0.93899999999999995</v>
      </c>
      <c r="E67" s="7">
        <f>'[1]Plate 1 - Sheet1'!AA125</f>
        <v>0.93500000000000005</v>
      </c>
      <c r="F67" s="7">
        <f>'[1]Plate 1 - Sheet1'!L125</f>
        <v>0.11700000000000001</v>
      </c>
      <c r="G67" s="7">
        <f>'[1]Plate 1 - Sheet1'!M125</f>
        <v>0.11600000000000001</v>
      </c>
      <c r="H67" s="7">
        <f>'[1]Plate 1 - Sheet1'!N125</f>
        <v>0.11600000000000001</v>
      </c>
      <c r="I67" s="7">
        <f>'[1]Plate 1 - Sheet1'!O125</f>
        <v>0.11600000000000001</v>
      </c>
      <c r="J67" s="7">
        <f>'[1]Plate 1 - Sheet1'!P125</f>
        <v>0.39400000000000002</v>
      </c>
      <c r="K67" s="7">
        <f>'[1]Plate 1 - Sheet1'!Q125</f>
        <v>0.38100000000000001</v>
      </c>
      <c r="L67" s="7">
        <f>'[1]Plate 1 - Sheet1'!R125</f>
        <v>0.36699999999999999</v>
      </c>
      <c r="M67" s="7">
        <f>'[1]Plate 1 - Sheet1'!S125</f>
        <v>0.38</v>
      </c>
      <c r="N67" s="7">
        <f>'[1]Plate 1 - Sheet1'!T125</f>
        <v>0.91900000000000004</v>
      </c>
      <c r="O67" s="7">
        <f>'[1]Plate 1 - Sheet1'!U125</f>
        <v>0.92300000000000004</v>
      </c>
      <c r="P67" s="7">
        <f>'[1]Plate 1 - Sheet1'!V125</f>
        <v>0.91200000000000003</v>
      </c>
      <c r="Q67" s="7">
        <f>'[1]Plate 1 - Sheet1'!W125</f>
        <v>0.91400000000000003</v>
      </c>
      <c r="S67" s="6">
        <v>0.21401620370370369</v>
      </c>
      <c r="T67" s="7">
        <f>'[1]Plate 1 - Sheet1'!AV125</f>
        <v>0.93899999999999995</v>
      </c>
      <c r="U67" s="7">
        <f>'[1]Plate 1 - Sheet1'!AW125</f>
        <v>0.93700000000000006</v>
      </c>
      <c r="V67" s="7">
        <f>'[1]Plate 1 - Sheet1'!AX125</f>
        <v>0.92600000000000005</v>
      </c>
      <c r="W67" s="7">
        <f>'[1]Plate 1 - Sheet1'!AY125</f>
        <v>0.92600000000000005</v>
      </c>
      <c r="X67" s="7">
        <f>'[1]Plate 1 - Sheet1'!AJ125</f>
        <v>0.113</v>
      </c>
      <c r="Y67" s="7">
        <f>'[1]Plate 1 - Sheet1'!AK125</f>
        <v>0.122</v>
      </c>
      <c r="Z67" s="7">
        <f>'[1]Plate 1 - Sheet1'!AL125</f>
        <v>0.111</v>
      </c>
      <c r="AA67" s="7">
        <f>'[1]Plate 1 - Sheet1'!AM125</f>
        <v>0.113</v>
      </c>
      <c r="AB67" s="7">
        <f>'[1]Plate 1 - Sheet1'!AN125</f>
        <v>0.35499999999999998</v>
      </c>
      <c r="AC67" s="7">
        <f>'[1]Plate 1 - Sheet1'!AO125</f>
        <v>0.33900000000000002</v>
      </c>
      <c r="AD67" s="7">
        <f>'[1]Plate 1 - Sheet1'!AP125</f>
        <v>0.36599999999999999</v>
      </c>
      <c r="AE67" s="7">
        <f>'[1]Plate 1 - Sheet1'!AQ125</f>
        <v>0.35799999999999998</v>
      </c>
      <c r="AF67" s="7">
        <f>'[1]Plate 1 - Sheet1'!AR125</f>
        <v>0.88100000000000001</v>
      </c>
      <c r="AG67" s="7">
        <f>'[1]Plate 1 - Sheet1'!AS125</f>
        <v>0.92300000000000004</v>
      </c>
      <c r="AH67" s="7">
        <f>'[1]Plate 1 - Sheet1'!AT125</f>
        <v>0.92700000000000005</v>
      </c>
      <c r="AI67" s="7">
        <f>'[1]Plate 1 - Sheet1'!AU125</f>
        <v>0.92700000000000005</v>
      </c>
    </row>
    <row r="68" spans="1:35">
      <c r="A68" s="6">
        <v>0.22443287037037038</v>
      </c>
      <c r="B68" s="7">
        <f>'[1]Plate 1 - Sheet1'!X126</f>
        <v>0.92900000000000005</v>
      </c>
      <c r="C68" s="7">
        <f>'[1]Plate 1 - Sheet1'!Y126</f>
        <v>0.92700000000000005</v>
      </c>
      <c r="D68" s="7">
        <f>'[1]Plate 1 - Sheet1'!Z126</f>
        <v>0.93600000000000005</v>
      </c>
      <c r="E68" s="7">
        <f>'[1]Plate 1 - Sheet1'!AA126</f>
        <v>0.93300000000000005</v>
      </c>
      <c r="F68" s="7">
        <f>'[1]Plate 1 - Sheet1'!L126</f>
        <v>0.11799999999999999</v>
      </c>
      <c r="G68" s="7">
        <f>'[1]Plate 1 - Sheet1'!M126</f>
        <v>0.11700000000000001</v>
      </c>
      <c r="H68" s="7">
        <f>'[1]Plate 1 - Sheet1'!N126</f>
        <v>0.11700000000000001</v>
      </c>
      <c r="I68" s="7">
        <f>'[1]Plate 1 - Sheet1'!O126</f>
        <v>0.11700000000000001</v>
      </c>
      <c r="J68" s="7">
        <f>'[1]Plate 1 - Sheet1'!P126</f>
        <v>0.38400000000000001</v>
      </c>
      <c r="K68" s="7">
        <f>'[1]Plate 1 - Sheet1'!Q126</f>
        <v>0.371</v>
      </c>
      <c r="L68" s="7">
        <f>'[1]Plate 1 - Sheet1'!R126</f>
        <v>0.35699999999999998</v>
      </c>
      <c r="M68" s="7">
        <f>'[1]Plate 1 - Sheet1'!S126</f>
        <v>0.37</v>
      </c>
      <c r="N68" s="7">
        <f>'[1]Plate 1 - Sheet1'!T126</f>
        <v>0.91600000000000004</v>
      </c>
      <c r="O68" s="7">
        <f>'[1]Plate 1 - Sheet1'!U126</f>
        <v>0.92200000000000004</v>
      </c>
      <c r="P68" s="7">
        <f>'[1]Plate 1 - Sheet1'!V126</f>
        <v>0.91100000000000003</v>
      </c>
      <c r="Q68" s="7">
        <f>'[1]Plate 1 - Sheet1'!W126</f>
        <v>0.91300000000000003</v>
      </c>
      <c r="S68" s="6">
        <v>0.22443287037037038</v>
      </c>
      <c r="T68" s="7">
        <f>'[1]Plate 1 - Sheet1'!AV126</f>
        <v>0.93799999999999994</v>
      </c>
      <c r="U68" s="7">
        <f>'[1]Plate 1 - Sheet1'!AW126</f>
        <v>0.93600000000000005</v>
      </c>
      <c r="V68" s="7">
        <f>'[1]Plate 1 - Sheet1'!AX126</f>
        <v>0.92500000000000004</v>
      </c>
      <c r="W68" s="7">
        <f>'[1]Plate 1 - Sheet1'!AY126</f>
        <v>0.92500000000000004</v>
      </c>
      <c r="X68" s="7">
        <f>'[1]Plate 1 - Sheet1'!AJ126</f>
        <v>0.113</v>
      </c>
      <c r="Y68" s="7">
        <f>'[1]Plate 1 - Sheet1'!AK126</f>
        <v>0.12</v>
      </c>
      <c r="Z68" s="7">
        <f>'[1]Plate 1 - Sheet1'!AL126</f>
        <v>0.112</v>
      </c>
      <c r="AA68" s="7">
        <f>'[1]Plate 1 - Sheet1'!AM126</f>
        <v>0.113</v>
      </c>
      <c r="AB68" s="7">
        <f>'[1]Plate 1 - Sheet1'!AN126</f>
        <v>0.34599999999999997</v>
      </c>
      <c r="AC68" s="7">
        <f>'[1]Plate 1 - Sheet1'!AO126</f>
        <v>0.32900000000000001</v>
      </c>
      <c r="AD68" s="7">
        <f>'[1]Plate 1 - Sheet1'!AP126</f>
        <v>0.35599999999999998</v>
      </c>
      <c r="AE68" s="7">
        <f>'[1]Plate 1 - Sheet1'!AQ126</f>
        <v>0.34899999999999998</v>
      </c>
      <c r="AF68" s="7">
        <f>'[1]Plate 1 - Sheet1'!AR126</f>
        <v>0.879</v>
      </c>
      <c r="AG68" s="7">
        <f>'[1]Plate 1 - Sheet1'!AS126</f>
        <v>0.92100000000000004</v>
      </c>
      <c r="AH68" s="7">
        <f>'[1]Plate 1 - Sheet1'!AT126</f>
        <v>0.92500000000000004</v>
      </c>
      <c r="AI68" s="7">
        <f>'[1]Plate 1 - Sheet1'!AU126</f>
        <v>0.92700000000000005</v>
      </c>
    </row>
    <row r="69" spans="1:35">
      <c r="A69" s="6">
        <v>0.23484953703703704</v>
      </c>
      <c r="B69" s="7">
        <f>'[1]Plate 1 - Sheet1'!X127</f>
        <v>0.92800000000000005</v>
      </c>
      <c r="C69" s="7">
        <f>'[1]Plate 1 - Sheet1'!Y127</f>
        <v>0.92600000000000005</v>
      </c>
      <c r="D69" s="7">
        <f>'[1]Plate 1 - Sheet1'!Z127</f>
        <v>0.93500000000000005</v>
      </c>
      <c r="E69" s="7">
        <f>'[1]Plate 1 - Sheet1'!AA127</f>
        <v>0.93300000000000005</v>
      </c>
      <c r="F69" s="7">
        <f>'[1]Plate 1 - Sheet1'!L127</f>
        <v>0.11799999999999999</v>
      </c>
      <c r="G69" s="7">
        <f>'[1]Plate 1 - Sheet1'!M127</f>
        <v>0.11700000000000001</v>
      </c>
      <c r="H69" s="7">
        <f>'[1]Plate 1 - Sheet1'!N127</f>
        <v>0.11700000000000001</v>
      </c>
      <c r="I69" s="7">
        <f>'[1]Plate 1 - Sheet1'!O127</f>
        <v>0.11700000000000001</v>
      </c>
      <c r="J69" s="7">
        <f>'[1]Plate 1 - Sheet1'!P127</f>
        <v>0.374</v>
      </c>
      <c r="K69" s="7">
        <f>'[1]Plate 1 - Sheet1'!Q127</f>
        <v>0.36099999999999999</v>
      </c>
      <c r="L69" s="7">
        <f>'[1]Plate 1 - Sheet1'!R127</f>
        <v>0.34699999999999998</v>
      </c>
      <c r="M69" s="7">
        <f>'[1]Plate 1 - Sheet1'!S127</f>
        <v>0.36</v>
      </c>
      <c r="N69" s="7">
        <f>'[1]Plate 1 - Sheet1'!T127</f>
        <v>0.91500000000000004</v>
      </c>
      <c r="O69" s="7">
        <f>'[1]Plate 1 - Sheet1'!U127</f>
        <v>0.92</v>
      </c>
      <c r="P69" s="7">
        <f>'[1]Plate 1 - Sheet1'!V127</f>
        <v>0.91</v>
      </c>
      <c r="Q69" s="7">
        <f>'[1]Plate 1 - Sheet1'!W127</f>
        <v>0.91</v>
      </c>
      <c r="S69" s="6">
        <v>0.23484953703703704</v>
      </c>
      <c r="T69" s="7">
        <f>'[1]Plate 1 - Sheet1'!AV127</f>
        <v>0.93600000000000005</v>
      </c>
      <c r="U69" s="7">
        <f>'[1]Plate 1 - Sheet1'!AW127</f>
        <v>0.93500000000000005</v>
      </c>
      <c r="V69" s="7">
        <f>'[1]Plate 1 - Sheet1'!AX127</f>
        <v>0.92400000000000004</v>
      </c>
      <c r="W69" s="7">
        <f>'[1]Plate 1 - Sheet1'!AY127</f>
        <v>0.92300000000000004</v>
      </c>
      <c r="X69" s="7">
        <f>'[1]Plate 1 - Sheet1'!AJ127</f>
        <v>0.113</v>
      </c>
      <c r="Y69" s="7">
        <f>'[1]Plate 1 - Sheet1'!AK127</f>
        <v>0.11899999999999999</v>
      </c>
      <c r="Z69" s="7">
        <f>'[1]Plate 1 - Sheet1'!AL127</f>
        <v>0.112</v>
      </c>
      <c r="AA69" s="7">
        <f>'[1]Plate 1 - Sheet1'!AM127</f>
        <v>0.113</v>
      </c>
      <c r="AB69" s="7">
        <f>'[1]Plate 1 - Sheet1'!AN127</f>
        <v>0.33600000000000002</v>
      </c>
      <c r="AC69" s="7">
        <f>'[1]Plate 1 - Sheet1'!AO127</f>
        <v>0.31900000000000001</v>
      </c>
      <c r="AD69" s="7">
        <f>'[1]Plate 1 - Sheet1'!AP127</f>
        <v>0.34699999999999998</v>
      </c>
      <c r="AE69" s="7">
        <f>'[1]Plate 1 - Sheet1'!AQ127</f>
        <v>0.34</v>
      </c>
      <c r="AF69" s="7">
        <f>'[1]Plate 1 - Sheet1'!AR127</f>
        <v>0.878</v>
      </c>
      <c r="AG69" s="7">
        <f>'[1]Plate 1 - Sheet1'!AS127</f>
        <v>0.92</v>
      </c>
      <c r="AH69" s="7">
        <f>'[1]Plate 1 - Sheet1'!AT127</f>
        <v>0.92300000000000004</v>
      </c>
      <c r="AI69" s="7">
        <f>'[1]Plate 1 - Sheet1'!AU127</f>
        <v>0.92600000000000005</v>
      </c>
    </row>
    <row r="70" spans="1:35">
      <c r="A70" s="6">
        <v>0.24526620370370369</v>
      </c>
      <c r="B70" s="7">
        <f>'[1]Plate 1 - Sheet1'!X128</f>
        <v>0.92600000000000005</v>
      </c>
      <c r="C70" s="7">
        <f>'[1]Plate 1 - Sheet1'!Y128</f>
        <v>0.92500000000000004</v>
      </c>
      <c r="D70" s="7">
        <f>'[1]Plate 1 - Sheet1'!Z128</f>
        <v>0.93400000000000005</v>
      </c>
      <c r="E70" s="7">
        <f>'[1]Plate 1 - Sheet1'!AA128</f>
        <v>0.93100000000000005</v>
      </c>
      <c r="F70" s="7">
        <f>'[1]Plate 1 - Sheet1'!L128</f>
        <v>0.11799999999999999</v>
      </c>
      <c r="G70" s="7">
        <f>'[1]Plate 1 - Sheet1'!M128</f>
        <v>0.11700000000000001</v>
      </c>
      <c r="H70" s="7">
        <f>'[1]Plate 1 - Sheet1'!N128</f>
        <v>0.11700000000000001</v>
      </c>
      <c r="I70" s="7">
        <f>'[1]Plate 1 - Sheet1'!O128</f>
        <v>0.11700000000000001</v>
      </c>
      <c r="J70" s="7">
        <f>'[1]Plate 1 - Sheet1'!P128</f>
        <v>0.36499999999999999</v>
      </c>
      <c r="K70" s="7">
        <f>'[1]Plate 1 - Sheet1'!Q128</f>
        <v>0.35099999999999998</v>
      </c>
      <c r="L70" s="7">
        <f>'[1]Plate 1 - Sheet1'!R128</f>
        <v>0.33900000000000002</v>
      </c>
      <c r="M70" s="7">
        <f>'[1]Plate 1 - Sheet1'!S128</f>
        <v>0.35099999999999998</v>
      </c>
      <c r="N70" s="7">
        <f>'[1]Plate 1 - Sheet1'!T128</f>
        <v>0.91400000000000003</v>
      </c>
      <c r="O70" s="7">
        <f>'[1]Plate 1 - Sheet1'!U128</f>
        <v>0.91800000000000004</v>
      </c>
      <c r="P70" s="7">
        <f>'[1]Plate 1 - Sheet1'!V128</f>
        <v>0.90800000000000003</v>
      </c>
      <c r="Q70" s="7">
        <f>'[1]Plate 1 - Sheet1'!W128</f>
        <v>0.90900000000000003</v>
      </c>
      <c r="S70" s="6">
        <v>0.24526620370370369</v>
      </c>
      <c r="T70" s="7">
        <f>'[1]Plate 1 - Sheet1'!AV128</f>
        <v>0.93500000000000005</v>
      </c>
      <c r="U70" s="7">
        <f>'[1]Plate 1 - Sheet1'!AW128</f>
        <v>0.93400000000000005</v>
      </c>
      <c r="V70" s="7">
        <f>'[1]Plate 1 - Sheet1'!AX128</f>
        <v>0.92200000000000004</v>
      </c>
      <c r="W70" s="7">
        <f>'[1]Plate 1 - Sheet1'!AY128</f>
        <v>0.92200000000000004</v>
      </c>
      <c r="X70" s="7">
        <f>'[1]Plate 1 - Sheet1'!AJ128</f>
        <v>0.114</v>
      </c>
      <c r="Y70" s="7">
        <f>'[1]Plate 1 - Sheet1'!AK128</f>
        <v>0.11700000000000001</v>
      </c>
      <c r="Z70" s="7">
        <f>'[1]Plate 1 - Sheet1'!AL128</f>
        <v>0.112</v>
      </c>
      <c r="AA70" s="7">
        <f>'[1]Plate 1 - Sheet1'!AM128</f>
        <v>0.114</v>
      </c>
      <c r="AB70" s="7">
        <f>'[1]Plate 1 - Sheet1'!AN128</f>
        <v>0.32700000000000001</v>
      </c>
      <c r="AC70" s="7">
        <f>'[1]Plate 1 - Sheet1'!AO128</f>
        <v>0.311</v>
      </c>
      <c r="AD70" s="7">
        <f>'[1]Plate 1 - Sheet1'!AP128</f>
        <v>0.33900000000000002</v>
      </c>
      <c r="AE70" s="7">
        <f>'[1]Plate 1 - Sheet1'!AQ128</f>
        <v>0.33200000000000002</v>
      </c>
      <c r="AF70" s="7">
        <f>'[1]Plate 1 - Sheet1'!AR128</f>
        <v>0.877</v>
      </c>
      <c r="AG70" s="7">
        <f>'[1]Plate 1 - Sheet1'!AS128</f>
        <v>0.91800000000000004</v>
      </c>
      <c r="AH70" s="7">
        <f>'[1]Plate 1 - Sheet1'!AT128</f>
        <v>0.92200000000000004</v>
      </c>
      <c r="AI70" s="7">
        <f>'[1]Plate 1 - Sheet1'!AU128</f>
        <v>0.92300000000000004</v>
      </c>
    </row>
    <row r="71" spans="1:35">
      <c r="A71" s="6">
        <v>0.25568287037037035</v>
      </c>
      <c r="B71" s="7">
        <f>'[1]Plate 1 - Sheet1'!X129</f>
        <v>0.92600000000000005</v>
      </c>
      <c r="C71" s="7">
        <f>'[1]Plate 1 - Sheet1'!Y129</f>
        <v>0.92400000000000004</v>
      </c>
      <c r="D71" s="7">
        <f>'[1]Plate 1 - Sheet1'!Z129</f>
        <v>0.93300000000000005</v>
      </c>
      <c r="E71" s="7">
        <f>'[1]Plate 1 - Sheet1'!AA129</f>
        <v>0.93</v>
      </c>
      <c r="F71" s="7">
        <f>'[1]Plate 1 - Sheet1'!L129</f>
        <v>0.11899999999999999</v>
      </c>
      <c r="G71" s="7">
        <f>'[1]Plate 1 - Sheet1'!M129</f>
        <v>0.11700000000000001</v>
      </c>
      <c r="H71" s="7">
        <f>'[1]Plate 1 - Sheet1'!N129</f>
        <v>0.11799999999999999</v>
      </c>
      <c r="I71" s="7">
        <f>'[1]Plate 1 - Sheet1'!O129</f>
        <v>0.11799999999999999</v>
      </c>
      <c r="J71" s="7">
        <f>'[1]Plate 1 - Sheet1'!P129</f>
        <v>0.35599999999999998</v>
      </c>
      <c r="K71" s="7">
        <f>'[1]Plate 1 - Sheet1'!Q129</f>
        <v>0.34300000000000003</v>
      </c>
      <c r="L71" s="7">
        <f>'[1]Plate 1 - Sheet1'!R129</f>
        <v>0.33</v>
      </c>
      <c r="M71" s="7">
        <f>'[1]Plate 1 - Sheet1'!S129</f>
        <v>0.34200000000000003</v>
      </c>
      <c r="N71" s="7">
        <f>'[1]Plate 1 - Sheet1'!T129</f>
        <v>0.91200000000000003</v>
      </c>
      <c r="O71" s="7">
        <f>'[1]Plate 1 - Sheet1'!U129</f>
        <v>0.91700000000000004</v>
      </c>
      <c r="P71" s="7">
        <f>'[1]Plate 1 - Sheet1'!V129</f>
        <v>0.90600000000000003</v>
      </c>
      <c r="Q71" s="7">
        <f>'[1]Plate 1 - Sheet1'!W129</f>
        <v>0.90700000000000003</v>
      </c>
      <c r="S71" s="6">
        <v>0.25568287037037035</v>
      </c>
      <c r="T71" s="7">
        <f>'[1]Plate 1 - Sheet1'!AV129</f>
        <v>0.93400000000000005</v>
      </c>
      <c r="U71" s="7">
        <f>'[1]Plate 1 - Sheet1'!AW129</f>
        <v>0.93300000000000005</v>
      </c>
      <c r="V71" s="7">
        <f>'[1]Plate 1 - Sheet1'!AX129</f>
        <v>0.92200000000000004</v>
      </c>
      <c r="W71" s="7">
        <f>'[1]Plate 1 - Sheet1'!AY129</f>
        <v>0.92100000000000004</v>
      </c>
      <c r="X71" s="7">
        <f>'[1]Plate 1 - Sheet1'!AJ129</f>
        <v>0.114</v>
      </c>
      <c r="Y71" s="7">
        <f>'[1]Plate 1 - Sheet1'!AK129</f>
        <v>0.11600000000000001</v>
      </c>
      <c r="Z71" s="7">
        <f>'[1]Plate 1 - Sheet1'!AL129</f>
        <v>0.113</v>
      </c>
      <c r="AA71" s="7">
        <f>'[1]Plate 1 - Sheet1'!AM129</f>
        <v>0.114</v>
      </c>
      <c r="AB71" s="7">
        <f>'[1]Plate 1 - Sheet1'!AN129</f>
        <v>0.31900000000000001</v>
      </c>
      <c r="AC71" s="7">
        <f>'[1]Plate 1 - Sheet1'!AO129</f>
        <v>0.30299999999999999</v>
      </c>
      <c r="AD71" s="7">
        <f>'[1]Plate 1 - Sheet1'!AP129</f>
        <v>0.33100000000000002</v>
      </c>
      <c r="AE71" s="7">
        <f>'[1]Plate 1 - Sheet1'!AQ129</f>
        <v>0.32500000000000001</v>
      </c>
      <c r="AF71" s="7">
        <f>'[1]Plate 1 - Sheet1'!AR129</f>
        <v>0.875</v>
      </c>
      <c r="AG71" s="7">
        <f>'[1]Plate 1 - Sheet1'!AS129</f>
        <v>0.91700000000000004</v>
      </c>
      <c r="AH71" s="7">
        <f>'[1]Plate 1 - Sheet1'!AT129</f>
        <v>0.92</v>
      </c>
      <c r="AI71" s="7">
        <f>'[1]Plate 1 - Sheet1'!AU129</f>
        <v>0.92200000000000004</v>
      </c>
    </row>
    <row r="72" spans="1:35">
      <c r="A72" s="6">
        <v>0.26609953703703704</v>
      </c>
      <c r="B72" s="7">
        <f>'[1]Plate 1 - Sheet1'!X130</f>
        <v>0.92500000000000004</v>
      </c>
      <c r="C72" s="7">
        <f>'[1]Plate 1 - Sheet1'!Y130</f>
        <v>0.92200000000000004</v>
      </c>
      <c r="D72" s="7">
        <f>'[1]Plate 1 - Sheet1'!Z130</f>
        <v>0.93200000000000005</v>
      </c>
      <c r="E72" s="7">
        <f>'[1]Plate 1 - Sheet1'!AA130</f>
        <v>0.92900000000000005</v>
      </c>
      <c r="F72" s="7">
        <f>'[1]Plate 1 - Sheet1'!L130</f>
        <v>0.11899999999999999</v>
      </c>
      <c r="G72" s="7">
        <f>'[1]Plate 1 - Sheet1'!M130</f>
        <v>0.11799999999999999</v>
      </c>
      <c r="H72" s="7">
        <f>'[1]Plate 1 - Sheet1'!N130</f>
        <v>0.11799999999999999</v>
      </c>
      <c r="I72" s="7">
        <f>'[1]Plate 1 - Sheet1'!O130</f>
        <v>0.11799999999999999</v>
      </c>
      <c r="J72" s="7">
        <f>'[1]Plate 1 - Sheet1'!P130</f>
        <v>0.34699999999999998</v>
      </c>
      <c r="K72" s="7">
        <f>'[1]Plate 1 - Sheet1'!Q130</f>
        <v>0.33500000000000002</v>
      </c>
      <c r="L72" s="7">
        <f>'[1]Plate 1 - Sheet1'!R130</f>
        <v>0.32200000000000001</v>
      </c>
      <c r="M72" s="7">
        <f>'[1]Plate 1 - Sheet1'!S130</f>
        <v>0.33400000000000002</v>
      </c>
      <c r="N72" s="7">
        <f>'[1]Plate 1 - Sheet1'!T130</f>
        <v>0.91100000000000003</v>
      </c>
      <c r="O72" s="7">
        <f>'[1]Plate 1 - Sheet1'!U130</f>
        <v>0.91500000000000004</v>
      </c>
      <c r="P72" s="7">
        <f>'[1]Plate 1 - Sheet1'!V130</f>
        <v>0.90500000000000003</v>
      </c>
      <c r="Q72" s="7">
        <f>'[1]Plate 1 - Sheet1'!W130</f>
        <v>0.90500000000000003</v>
      </c>
      <c r="S72" s="6">
        <v>0.26609953703703704</v>
      </c>
      <c r="T72" s="7">
        <f>'[1]Plate 1 - Sheet1'!AV130</f>
        <v>0.93300000000000005</v>
      </c>
      <c r="U72" s="7">
        <f>'[1]Plate 1 - Sheet1'!AW130</f>
        <v>0.93200000000000005</v>
      </c>
      <c r="V72" s="7">
        <f>'[1]Plate 1 - Sheet1'!AX130</f>
        <v>0.92</v>
      </c>
      <c r="W72" s="7">
        <f>'[1]Plate 1 - Sheet1'!AY130</f>
        <v>0.92</v>
      </c>
      <c r="X72" s="7">
        <f>'[1]Plate 1 - Sheet1'!AJ130</f>
        <v>0.115</v>
      </c>
      <c r="Y72" s="7">
        <f>'[1]Plate 1 - Sheet1'!AK130</f>
        <v>0.115</v>
      </c>
      <c r="Z72" s="7">
        <f>'[1]Plate 1 - Sheet1'!AL130</f>
        <v>0.113</v>
      </c>
      <c r="AA72" s="7">
        <f>'[1]Plate 1 - Sheet1'!AM130</f>
        <v>0.115</v>
      </c>
      <c r="AB72" s="7">
        <f>'[1]Plate 1 - Sheet1'!AN130</f>
        <v>0.311</v>
      </c>
      <c r="AC72" s="7">
        <f>'[1]Plate 1 - Sheet1'!AO130</f>
        <v>0.29499999999999998</v>
      </c>
      <c r="AD72" s="7">
        <f>'[1]Plate 1 - Sheet1'!AP130</f>
        <v>0.32400000000000001</v>
      </c>
      <c r="AE72" s="7">
        <f>'[1]Plate 1 - Sheet1'!AQ130</f>
        <v>0.318</v>
      </c>
      <c r="AF72" s="7">
        <f>'[1]Plate 1 - Sheet1'!AR130</f>
        <v>0.874</v>
      </c>
      <c r="AG72" s="7">
        <f>'[1]Plate 1 - Sheet1'!AS130</f>
        <v>0.91500000000000004</v>
      </c>
      <c r="AH72" s="7">
        <f>'[1]Plate 1 - Sheet1'!AT130</f>
        <v>0.91900000000000004</v>
      </c>
      <c r="AI72" s="7">
        <f>'[1]Plate 1 - Sheet1'!AU130</f>
        <v>0.92</v>
      </c>
    </row>
    <row r="73" spans="1:35">
      <c r="A73" s="6">
        <v>0.27651620370370372</v>
      </c>
      <c r="B73" s="7">
        <f>'[1]Plate 1 - Sheet1'!X131</f>
        <v>0.92300000000000004</v>
      </c>
      <c r="C73" s="7">
        <f>'[1]Plate 1 - Sheet1'!Y131</f>
        <v>0.92100000000000004</v>
      </c>
      <c r="D73" s="7">
        <f>'[1]Plate 1 - Sheet1'!Z131</f>
        <v>0.93100000000000005</v>
      </c>
      <c r="E73" s="7">
        <f>'[1]Plate 1 - Sheet1'!AA131</f>
        <v>0.92800000000000005</v>
      </c>
      <c r="F73" s="7">
        <f>'[1]Plate 1 - Sheet1'!L131</f>
        <v>0.12</v>
      </c>
      <c r="G73" s="7">
        <f>'[1]Plate 1 - Sheet1'!M131</f>
        <v>0.11799999999999999</v>
      </c>
      <c r="H73" s="7">
        <f>'[1]Plate 1 - Sheet1'!N131</f>
        <v>0.11899999999999999</v>
      </c>
      <c r="I73" s="7">
        <f>'[1]Plate 1 - Sheet1'!O131</f>
        <v>0.11899999999999999</v>
      </c>
      <c r="J73" s="7">
        <f>'[1]Plate 1 - Sheet1'!P131</f>
        <v>0.33900000000000002</v>
      </c>
      <c r="K73" s="7">
        <f>'[1]Plate 1 - Sheet1'!Q131</f>
        <v>0.32700000000000001</v>
      </c>
      <c r="L73" s="7">
        <f>'[1]Plate 1 - Sheet1'!R131</f>
        <v>0.315</v>
      </c>
      <c r="M73" s="7">
        <f>'[1]Plate 1 - Sheet1'!S131</f>
        <v>0.32600000000000001</v>
      </c>
      <c r="N73" s="7">
        <f>'[1]Plate 1 - Sheet1'!T131</f>
        <v>0.90800000000000003</v>
      </c>
      <c r="O73" s="7">
        <f>'[1]Plate 1 - Sheet1'!U131</f>
        <v>0.91300000000000003</v>
      </c>
      <c r="P73" s="7">
        <f>'[1]Plate 1 - Sheet1'!V131</f>
        <v>0.90300000000000002</v>
      </c>
      <c r="Q73" s="7">
        <f>'[1]Plate 1 - Sheet1'!W131</f>
        <v>0.90400000000000003</v>
      </c>
      <c r="S73" s="6">
        <v>0.27651620370370372</v>
      </c>
      <c r="T73" s="7">
        <f>'[1]Plate 1 - Sheet1'!AV131</f>
        <v>0.93200000000000005</v>
      </c>
      <c r="U73" s="7">
        <f>'[1]Plate 1 - Sheet1'!AW131</f>
        <v>0.93</v>
      </c>
      <c r="V73" s="7">
        <f>'[1]Plate 1 - Sheet1'!AX131</f>
        <v>0.91900000000000004</v>
      </c>
      <c r="W73" s="7">
        <f>'[1]Plate 1 - Sheet1'!AY131</f>
        <v>0.91900000000000004</v>
      </c>
      <c r="X73" s="7">
        <f>'[1]Plate 1 - Sheet1'!AJ131</f>
        <v>0.115</v>
      </c>
      <c r="Y73" s="7">
        <f>'[1]Plate 1 - Sheet1'!AK131</f>
        <v>0.114</v>
      </c>
      <c r="Z73" s="7">
        <f>'[1]Plate 1 - Sheet1'!AL131</f>
        <v>0.113</v>
      </c>
      <c r="AA73" s="7">
        <f>'[1]Plate 1 - Sheet1'!AM131</f>
        <v>0.115</v>
      </c>
      <c r="AB73" s="7">
        <f>'[1]Plate 1 - Sheet1'!AN131</f>
        <v>0.30399999999999999</v>
      </c>
      <c r="AC73" s="7">
        <f>'[1]Plate 1 - Sheet1'!AO131</f>
        <v>0.28799999999999998</v>
      </c>
      <c r="AD73" s="7">
        <f>'[1]Plate 1 - Sheet1'!AP131</f>
        <v>0.317</v>
      </c>
      <c r="AE73" s="7">
        <f>'[1]Plate 1 - Sheet1'!AQ131</f>
        <v>0.311</v>
      </c>
      <c r="AF73" s="7">
        <f>'[1]Plate 1 - Sheet1'!AR131</f>
        <v>0.872</v>
      </c>
      <c r="AG73" s="7">
        <f>'[1]Plate 1 - Sheet1'!AS131</f>
        <v>0.91400000000000003</v>
      </c>
      <c r="AH73" s="7">
        <f>'[1]Plate 1 - Sheet1'!AT131</f>
        <v>0.91700000000000004</v>
      </c>
      <c r="AI73" s="7">
        <f>'[1]Plate 1 - Sheet1'!AU131</f>
        <v>0.91800000000000004</v>
      </c>
    </row>
    <row r="74" spans="1:35">
      <c r="A74" s="6">
        <v>0.28693287037037035</v>
      </c>
      <c r="B74" s="7">
        <f>'[1]Plate 1 - Sheet1'!X132</f>
        <v>0.92200000000000004</v>
      </c>
      <c r="C74" s="7">
        <f>'[1]Plate 1 - Sheet1'!Y132</f>
        <v>0.92</v>
      </c>
      <c r="D74" s="7">
        <f>'[1]Plate 1 - Sheet1'!Z132</f>
        <v>0.92900000000000005</v>
      </c>
      <c r="E74" s="7">
        <f>'[1]Plate 1 - Sheet1'!AA132</f>
        <v>0.92700000000000005</v>
      </c>
      <c r="F74" s="7">
        <f>'[1]Plate 1 - Sheet1'!L132</f>
        <v>0.121</v>
      </c>
      <c r="G74" s="7">
        <f>'[1]Plate 1 - Sheet1'!M132</f>
        <v>0.11899999999999999</v>
      </c>
      <c r="H74" s="7">
        <f>'[1]Plate 1 - Sheet1'!N132</f>
        <v>0.12</v>
      </c>
      <c r="I74" s="7">
        <f>'[1]Plate 1 - Sheet1'!O132</f>
        <v>0.12</v>
      </c>
      <c r="J74" s="7">
        <f>'[1]Plate 1 - Sheet1'!P132</f>
        <v>0.33200000000000002</v>
      </c>
      <c r="K74" s="7">
        <f>'[1]Plate 1 - Sheet1'!Q132</f>
        <v>0.32</v>
      </c>
      <c r="L74" s="7">
        <f>'[1]Plate 1 - Sheet1'!R132</f>
        <v>0.307</v>
      </c>
      <c r="M74" s="7">
        <f>'[1]Plate 1 - Sheet1'!S132</f>
        <v>0.31900000000000001</v>
      </c>
      <c r="N74" s="7">
        <f>'[1]Plate 1 - Sheet1'!T132</f>
        <v>0.90700000000000003</v>
      </c>
      <c r="O74" s="7">
        <f>'[1]Plate 1 - Sheet1'!U132</f>
        <v>0.91200000000000003</v>
      </c>
      <c r="P74" s="7">
        <f>'[1]Plate 1 - Sheet1'!V132</f>
        <v>0.90100000000000002</v>
      </c>
      <c r="Q74" s="7">
        <f>'[1]Plate 1 - Sheet1'!W132</f>
        <v>0.90300000000000002</v>
      </c>
      <c r="S74" s="6">
        <v>0.28693287037037035</v>
      </c>
      <c r="T74" s="7">
        <f>'[1]Plate 1 - Sheet1'!AV132</f>
        <v>0.93100000000000005</v>
      </c>
      <c r="U74" s="7">
        <f>'[1]Plate 1 - Sheet1'!AW132</f>
        <v>0.93</v>
      </c>
      <c r="V74" s="7">
        <f>'[1]Plate 1 - Sheet1'!AX132</f>
        <v>0.91700000000000004</v>
      </c>
      <c r="W74" s="7">
        <f>'[1]Plate 1 - Sheet1'!AY132</f>
        <v>0.91700000000000004</v>
      </c>
      <c r="X74" s="7">
        <f>'[1]Plate 1 - Sheet1'!AJ132</f>
        <v>0.115</v>
      </c>
      <c r="Y74" s="7">
        <f>'[1]Plate 1 - Sheet1'!AK132</f>
        <v>0.115</v>
      </c>
      <c r="Z74" s="7">
        <f>'[1]Plate 1 - Sheet1'!AL132</f>
        <v>0.114</v>
      </c>
      <c r="AA74" s="7">
        <f>'[1]Plate 1 - Sheet1'!AM132</f>
        <v>0.11600000000000001</v>
      </c>
      <c r="AB74" s="7">
        <f>'[1]Plate 1 - Sheet1'!AN132</f>
        <v>0.29699999999999999</v>
      </c>
      <c r="AC74" s="7">
        <f>'[1]Plate 1 - Sheet1'!AO132</f>
        <v>0.28100000000000003</v>
      </c>
      <c r="AD74" s="7">
        <f>'[1]Plate 1 - Sheet1'!AP132</f>
        <v>0.31</v>
      </c>
      <c r="AE74" s="7">
        <f>'[1]Plate 1 - Sheet1'!AQ132</f>
        <v>0.309</v>
      </c>
      <c r="AF74" s="7">
        <f>'[1]Plate 1 - Sheet1'!AR132</f>
        <v>0.87</v>
      </c>
      <c r="AG74" s="7">
        <f>'[1]Plate 1 - Sheet1'!AS132</f>
        <v>0.91200000000000003</v>
      </c>
      <c r="AH74" s="7">
        <f>'[1]Plate 1 - Sheet1'!AT132</f>
        <v>0.91500000000000004</v>
      </c>
      <c r="AI74" s="7">
        <f>'[1]Plate 1 - Sheet1'!AU132</f>
        <v>0.91700000000000004</v>
      </c>
    </row>
    <row r="75" spans="1:35">
      <c r="A75" s="6">
        <v>0.29734953703703704</v>
      </c>
      <c r="B75" s="7">
        <f>'[1]Plate 1 - Sheet1'!X133</f>
        <v>0.92100000000000004</v>
      </c>
      <c r="C75" s="7">
        <f>'[1]Plate 1 - Sheet1'!Y133</f>
        <v>0.91900000000000004</v>
      </c>
      <c r="D75" s="7">
        <f>'[1]Plate 1 - Sheet1'!Z133</f>
        <v>0.92900000000000005</v>
      </c>
      <c r="E75" s="7">
        <f>'[1]Plate 1 - Sheet1'!AA133</f>
        <v>0.92500000000000004</v>
      </c>
      <c r="F75" s="7">
        <f>'[1]Plate 1 - Sheet1'!L133</f>
        <v>0.121</v>
      </c>
      <c r="G75" s="7">
        <f>'[1]Plate 1 - Sheet1'!M133</f>
        <v>0.12</v>
      </c>
      <c r="H75" s="7">
        <f>'[1]Plate 1 - Sheet1'!N133</f>
        <v>0.12</v>
      </c>
      <c r="I75" s="7">
        <f>'[1]Plate 1 - Sheet1'!O133</f>
        <v>0.12</v>
      </c>
      <c r="J75" s="7">
        <f>'[1]Plate 1 - Sheet1'!P133</f>
        <v>0.32500000000000001</v>
      </c>
      <c r="K75" s="7">
        <f>'[1]Plate 1 - Sheet1'!Q133</f>
        <v>0.313</v>
      </c>
      <c r="L75" s="7">
        <f>'[1]Plate 1 - Sheet1'!R133</f>
        <v>0.30099999999999999</v>
      </c>
      <c r="M75" s="7">
        <f>'[1]Plate 1 - Sheet1'!S133</f>
        <v>0.312</v>
      </c>
      <c r="N75" s="7">
        <f>'[1]Plate 1 - Sheet1'!T133</f>
        <v>0.90500000000000003</v>
      </c>
      <c r="O75" s="7">
        <f>'[1]Plate 1 - Sheet1'!U133</f>
        <v>0.91</v>
      </c>
      <c r="P75" s="7">
        <f>'[1]Plate 1 - Sheet1'!V133</f>
        <v>0.9</v>
      </c>
      <c r="Q75" s="7">
        <f>'[1]Plate 1 - Sheet1'!W133</f>
        <v>0.90100000000000002</v>
      </c>
      <c r="S75" s="6">
        <v>0.29734953703703704</v>
      </c>
      <c r="T75" s="7">
        <f>'[1]Plate 1 - Sheet1'!AV133</f>
        <v>0.92900000000000005</v>
      </c>
      <c r="U75" s="7">
        <f>'[1]Plate 1 - Sheet1'!AW133</f>
        <v>0.92800000000000005</v>
      </c>
      <c r="V75" s="7">
        <f>'[1]Plate 1 - Sheet1'!AX133</f>
        <v>0.91700000000000004</v>
      </c>
      <c r="W75" s="7">
        <f>'[1]Plate 1 - Sheet1'!AY133</f>
        <v>0.91600000000000004</v>
      </c>
      <c r="X75" s="7">
        <f>'[1]Plate 1 - Sheet1'!AJ133</f>
        <v>0.11600000000000001</v>
      </c>
      <c r="Y75" s="7">
        <f>'[1]Plate 1 - Sheet1'!AK133</f>
        <v>0.115</v>
      </c>
      <c r="Z75" s="7">
        <f>'[1]Plate 1 - Sheet1'!AL133</f>
        <v>0.114</v>
      </c>
      <c r="AA75" s="7">
        <f>'[1]Plate 1 - Sheet1'!AM133</f>
        <v>0.11600000000000001</v>
      </c>
      <c r="AB75" s="7">
        <f>'[1]Plate 1 - Sheet1'!AN133</f>
        <v>0.28999999999999998</v>
      </c>
      <c r="AC75" s="7">
        <f>'[1]Plate 1 - Sheet1'!AO133</f>
        <v>0.27500000000000002</v>
      </c>
      <c r="AD75" s="7">
        <f>'[1]Plate 1 - Sheet1'!AP133</f>
        <v>0.30399999999999999</v>
      </c>
      <c r="AE75" s="7">
        <f>'[1]Plate 1 - Sheet1'!AQ133</f>
        <v>0.29899999999999999</v>
      </c>
      <c r="AF75" s="7">
        <f>'[1]Plate 1 - Sheet1'!AR133</f>
        <v>0.86899999999999999</v>
      </c>
      <c r="AG75" s="7">
        <f>'[1]Plate 1 - Sheet1'!AS133</f>
        <v>0.91</v>
      </c>
      <c r="AH75" s="7">
        <f>'[1]Plate 1 - Sheet1'!AT133</f>
        <v>0.91200000000000003</v>
      </c>
      <c r="AI75" s="7">
        <f>'[1]Plate 1 - Sheet1'!AU133</f>
        <v>0.91500000000000004</v>
      </c>
    </row>
    <row r="76" spans="1:35">
      <c r="A76" s="6">
        <v>0.30776620370370372</v>
      </c>
      <c r="B76" s="7">
        <f>'[1]Plate 1 - Sheet1'!X134</f>
        <v>0.92100000000000004</v>
      </c>
      <c r="C76" s="7">
        <f>'[1]Plate 1 - Sheet1'!Y134</f>
        <v>0.91900000000000004</v>
      </c>
      <c r="D76" s="7">
        <f>'[1]Plate 1 - Sheet1'!Z134</f>
        <v>0.92800000000000005</v>
      </c>
      <c r="E76" s="7">
        <f>'[1]Plate 1 - Sheet1'!AA134</f>
        <v>0.92400000000000004</v>
      </c>
      <c r="F76" s="7">
        <f>'[1]Plate 1 - Sheet1'!L134</f>
        <v>0.122</v>
      </c>
      <c r="G76" s="7">
        <f>'[1]Plate 1 - Sheet1'!M134</f>
        <v>0.12</v>
      </c>
      <c r="H76" s="7">
        <f>'[1]Plate 1 - Sheet1'!N134</f>
        <v>0.121</v>
      </c>
      <c r="I76" s="7">
        <f>'[1]Plate 1 - Sheet1'!O134</f>
        <v>0.121</v>
      </c>
      <c r="J76" s="7">
        <f>'[1]Plate 1 - Sheet1'!P134</f>
        <v>0.318</v>
      </c>
      <c r="K76" s="7">
        <f>'[1]Plate 1 - Sheet1'!Q134</f>
        <v>0.30599999999999999</v>
      </c>
      <c r="L76" s="7">
        <f>'[1]Plate 1 - Sheet1'!R134</f>
        <v>0.29499999999999998</v>
      </c>
      <c r="M76" s="7">
        <f>'[1]Plate 1 - Sheet1'!S134</f>
        <v>0.30499999999999999</v>
      </c>
      <c r="N76" s="7">
        <f>'[1]Plate 1 - Sheet1'!T134</f>
        <v>0.90300000000000002</v>
      </c>
      <c r="O76" s="7">
        <f>'[1]Plate 1 - Sheet1'!U134</f>
        <v>0.90900000000000003</v>
      </c>
      <c r="P76" s="7">
        <f>'[1]Plate 1 - Sheet1'!V134</f>
        <v>0.89700000000000002</v>
      </c>
      <c r="Q76" s="7">
        <f>'[1]Plate 1 - Sheet1'!W134</f>
        <v>0.89900000000000002</v>
      </c>
      <c r="S76" s="6">
        <v>0.30776620370370372</v>
      </c>
      <c r="T76" s="7">
        <f>'[1]Plate 1 - Sheet1'!AV134</f>
        <v>0.92800000000000005</v>
      </c>
      <c r="U76" s="7">
        <f>'[1]Plate 1 - Sheet1'!AW134</f>
        <v>0.92700000000000005</v>
      </c>
      <c r="V76" s="7">
        <f>'[1]Plate 1 - Sheet1'!AX134</f>
        <v>0.91500000000000004</v>
      </c>
      <c r="W76" s="7">
        <f>'[1]Plate 1 - Sheet1'!AY134</f>
        <v>0.91400000000000003</v>
      </c>
      <c r="X76" s="7">
        <f>'[1]Plate 1 - Sheet1'!AJ134</f>
        <v>0.11600000000000001</v>
      </c>
      <c r="Y76" s="7">
        <f>'[1]Plate 1 - Sheet1'!AK134</f>
        <v>0.11600000000000001</v>
      </c>
      <c r="Z76" s="7">
        <f>'[1]Plate 1 - Sheet1'!AL134</f>
        <v>0.115</v>
      </c>
      <c r="AA76" s="7">
        <f>'[1]Plate 1 - Sheet1'!AM134</f>
        <v>0.11700000000000001</v>
      </c>
      <c r="AB76" s="7">
        <f>'[1]Plate 1 - Sheet1'!AN134</f>
        <v>0.28399999999999997</v>
      </c>
      <c r="AC76" s="7">
        <f>'[1]Plate 1 - Sheet1'!AO134</f>
        <v>0.26900000000000002</v>
      </c>
      <c r="AD76" s="7">
        <f>'[1]Plate 1 - Sheet1'!AP134</f>
        <v>0.29799999999999999</v>
      </c>
      <c r="AE76" s="7">
        <f>'[1]Plate 1 - Sheet1'!AQ134</f>
        <v>0.29399999999999998</v>
      </c>
      <c r="AF76" s="7">
        <f>'[1]Plate 1 - Sheet1'!AR134</f>
        <v>0.86699999999999999</v>
      </c>
      <c r="AG76" s="7">
        <f>'[1]Plate 1 - Sheet1'!AS134</f>
        <v>0.90900000000000003</v>
      </c>
      <c r="AH76" s="7">
        <f>'[1]Plate 1 - Sheet1'!AT134</f>
        <v>0.91100000000000003</v>
      </c>
      <c r="AI76" s="7">
        <f>'[1]Plate 1 - Sheet1'!AU134</f>
        <v>0.91200000000000003</v>
      </c>
    </row>
    <row r="77" spans="1:35">
      <c r="A77" s="6">
        <v>0.31818287037037035</v>
      </c>
      <c r="B77" s="7">
        <f>'[1]Plate 1 - Sheet1'!X135</f>
        <v>0.91900000000000004</v>
      </c>
      <c r="C77" s="7">
        <f>'[1]Plate 1 - Sheet1'!Y135</f>
        <v>0.91700000000000004</v>
      </c>
      <c r="D77" s="7">
        <f>'[1]Plate 1 - Sheet1'!Z135</f>
        <v>0.92600000000000005</v>
      </c>
      <c r="E77" s="7">
        <f>'[1]Plate 1 - Sheet1'!AA135</f>
        <v>0.92300000000000004</v>
      </c>
      <c r="F77" s="7">
        <f>'[1]Plate 1 - Sheet1'!L135</f>
        <v>0.122</v>
      </c>
      <c r="G77" s="7">
        <f>'[1]Plate 1 - Sheet1'!M135</f>
        <v>0.121</v>
      </c>
      <c r="H77" s="7">
        <f>'[1]Plate 1 - Sheet1'!N135</f>
        <v>0.121</v>
      </c>
      <c r="I77" s="7">
        <f>'[1]Plate 1 - Sheet1'!O135</f>
        <v>0.121</v>
      </c>
      <c r="J77" s="7">
        <f>'[1]Plate 1 - Sheet1'!P135</f>
        <v>0.312</v>
      </c>
      <c r="K77" s="7">
        <f>'[1]Plate 1 - Sheet1'!Q135</f>
        <v>0.3</v>
      </c>
      <c r="L77" s="7">
        <f>'[1]Plate 1 - Sheet1'!R135</f>
        <v>0.28899999999999998</v>
      </c>
      <c r="M77" s="7">
        <f>'[1]Plate 1 - Sheet1'!S135</f>
        <v>0.29799999999999999</v>
      </c>
      <c r="N77" s="7">
        <f>'[1]Plate 1 - Sheet1'!T135</f>
        <v>0.90100000000000002</v>
      </c>
      <c r="O77" s="7">
        <f>'[1]Plate 1 - Sheet1'!U135</f>
        <v>0.90600000000000003</v>
      </c>
      <c r="P77" s="7">
        <f>'[1]Plate 1 - Sheet1'!V135</f>
        <v>0.89500000000000002</v>
      </c>
      <c r="Q77" s="7">
        <f>'[1]Plate 1 - Sheet1'!W135</f>
        <v>0.89700000000000002</v>
      </c>
      <c r="S77" s="6">
        <v>0.31818287037037035</v>
      </c>
      <c r="T77" s="7">
        <f>'[1]Plate 1 - Sheet1'!AV135</f>
        <v>0.92700000000000005</v>
      </c>
      <c r="U77" s="7">
        <f>'[1]Plate 1 - Sheet1'!AW135</f>
        <v>0.92500000000000004</v>
      </c>
      <c r="V77" s="7">
        <f>'[1]Plate 1 - Sheet1'!AX135</f>
        <v>0.91400000000000003</v>
      </c>
      <c r="W77" s="7">
        <f>'[1]Plate 1 - Sheet1'!AY135</f>
        <v>0.91300000000000003</v>
      </c>
      <c r="X77" s="7">
        <f>'[1]Plate 1 - Sheet1'!AJ135</f>
        <v>0.11600000000000001</v>
      </c>
      <c r="Y77" s="7">
        <f>'[1]Plate 1 - Sheet1'!AK135</f>
        <v>0.11600000000000001</v>
      </c>
      <c r="Z77" s="7">
        <f>'[1]Plate 1 - Sheet1'!AL135</f>
        <v>0.115</v>
      </c>
      <c r="AA77" s="7">
        <f>'[1]Plate 1 - Sheet1'!AM135</f>
        <v>0.11700000000000001</v>
      </c>
      <c r="AB77" s="7">
        <f>'[1]Plate 1 - Sheet1'!AN135</f>
        <v>0.27900000000000003</v>
      </c>
      <c r="AC77" s="7">
        <f>'[1]Plate 1 - Sheet1'!AO135</f>
        <v>0.26300000000000001</v>
      </c>
      <c r="AD77" s="7">
        <f>'[1]Plate 1 - Sheet1'!AP135</f>
        <v>0.29199999999999998</v>
      </c>
      <c r="AE77" s="7">
        <f>'[1]Plate 1 - Sheet1'!AQ135</f>
        <v>0.28899999999999998</v>
      </c>
      <c r="AF77" s="7">
        <f>'[1]Plate 1 - Sheet1'!AR135</f>
        <v>0.86499999999999999</v>
      </c>
      <c r="AG77" s="7">
        <f>'[1]Plate 1 - Sheet1'!AS135</f>
        <v>0.90600000000000003</v>
      </c>
      <c r="AH77" s="7">
        <f>'[1]Plate 1 - Sheet1'!AT135</f>
        <v>0.90800000000000003</v>
      </c>
      <c r="AI77" s="7">
        <f>'[1]Plate 1 - Sheet1'!AU135</f>
        <v>0.91</v>
      </c>
    </row>
    <row r="78" spans="1:35">
      <c r="A78" s="6">
        <v>0.32859953703703704</v>
      </c>
      <c r="B78" s="7">
        <f>'[1]Plate 1 - Sheet1'!X136</f>
        <v>0.91800000000000004</v>
      </c>
      <c r="C78" s="7">
        <f>'[1]Plate 1 - Sheet1'!Y136</f>
        <v>0.91600000000000004</v>
      </c>
      <c r="D78" s="7">
        <f>'[1]Plate 1 - Sheet1'!Z136</f>
        <v>0.92600000000000005</v>
      </c>
      <c r="E78" s="7">
        <f>'[1]Plate 1 - Sheet1'!AA136</f>
        <v>0.92200000000000004</v>
      </c>
      <c r="F78" s="7">
        <f>'[1]Plate 1 - Sheet1'!L136</f>
        <v>0.123</v>
      </c>
      <c r="G78" s="7">
        <f>'[1]Plate 1 - Sheet1'!M136</f>
        <v>0.121</v>
      </c>
      <c r="H78" s="7">
        <f>'[1]Plate 1 - Sheet1'!N136</f>
        <v>0.122</v>
      </c>
      <c r="I78" s="7">
        <f>'[1]Plate 1 - Sheet1'!O136</f>
        <v>0.122</v>
      </c>
      <c r="J78" s="7">
        <f>'[1]Plate 1 - Sheet1'!P136</f>
        <v>0.30599999999999999</v>
      </c>
      <c r="K78" s="7">
        <f>'[1]Plate 1 - Sheet1'!Q136</f>
        <v>0.29399999999999998</v>
      </c>
      <c r="L78" s="7">
        <f>'[1]Plate 1 - Sheet1'!R136</f>
        <v>0.28299999999999997</v>
      </c>
      <c r="M78" s="7">
        <f>'[1]Plate 1 - Sheet1'!S136</f>
        <v>0.29299999999999998</v>
      </c>
      <c r="N78" s="7">
        <f>'[1]Plate 1 - Sheet1'!T136</f>
        <v>0.9</v>
      </c>
      <c r="O78" s="7">
        <f>'[1]Plate 1 - Sheet1'!U136</f>
        <v>0.90500000000000003</v>
      </c>
      <c r="P78" s="7">
        <f>'[1]Plate 1 - Sheet1'!V136</f>
        <v>0.89400000000000002</v>
      </c>
      <c r="Q78" s="7">
        <f>'[1]Plate 1 - Sheet1'!W136</f>
        <v>0.89500000000000002</v>
      </c>
      <c r="S78" s="6">
        <v>0.32859953703703704</v>
      </c>
      <c r="T78" s="7">
        <f>'[1]Plate 1 - Sheet1'!AV136</f>
        <v>0.92500000000000004</v>
      </c>
      <c r="U78" s="7">
        <f>'[1]Plate 1 - Sheet1'!AW136</f>
        <v>0.92400000000000004</v>
      </c>
      <c r="V78" s="7">
        <f>'[1]Plate 1 - Sheet1'!AX136</f>
        <v>0.91300000000000003</v>
      </c>
      <c r="W78" s="7">
        <f>'[1]Plate 1 - Sheet1'!AY136</f>
        <v>0.91200000000000003</v>
      </c>
      <c r="X78" s="7">
        <f>'[1]Plate 1 - Sheet1'!AJ136</f>
        <v>0.11700000000000001</v>
      </c>
      <c r="Y78" s="7">
        <f>'[1]Plate 1 - Sheet1'!AK136</f>
        <v>0.11700000000000001</v>
      </c>
      <c r="Z78" s="7">
        <f>'[1]Plate 1 - Sheet1'!AL136</f>
        <v>0.11600000000000001</v>
      </c>
      <c r="AA78" s="7">
        <f>'[1]Plate 1 - Sheet1'!AM136</f>
        <v>0.11799999999999999</v>
      </c>
      <c r="AB78" s="7">
        <f>'[1]Plate 1 - Sheet1'!AN136</f>
        <v>0.27300000000000002</v>
      </c>
      <c r="AC78" s="7">
        <f>'[1]Plate 1 - Sheet1'!AO136</f>
        <v>0.25800000000000001</v>
      </c>
      <c r="AD78" s="7">
        <f>'[1]Plate 1 - Sheet1'!AP136</f>
        <v>0.28699999999999998</v>
      </c>
      <c r="AE78" s="7">
        <f>'[1]Plate 1 - Sheet1'!AQ136</f>
        <v>0.28399999999999997</v>
      </c>
      <c r="AF78" s="7">
        <f>'[1]Plate 1 - Sheet1'!AR136</f>
        <v>0.86399999999999999</v>
      </c>
      <c r="AG78" s="7">
        <f>'[1]Plate 1 - Sheet1'!AS136</f>
        <v>0.90400000000000003</v>
      </c>
      <c r="AH78" s="7">
        <f>'[1]Plate 1 - Sheet1'!AT136</f>
        <v>0.90500000000000003</v>
      </c>
      <c r="AI78" s="7">
        <f>'[1]Plate 1 - Sheet1'!AU136</f>
        <v>0.90800000000000003</v>
      </c>
    </row>
    <row r="79" spans="1:35">
      <c r="A79" s="6">
        <v>0.33901620370370372</v>
      </c>
      <c r="B79" s="7">
        <f>'[1]Plate 1 - Sheet1'!X137</f>
        <v>0.91700000000000004</v>
      </c>
      <c r="C79" s="7">
        <f>'[1]Plate 1 - Sheet1'!Y137</f>
        <v>0.91500000000000004</v>
      </c>
      <c r="D79" s="7">
        <f>'[1]Plate 1 - Sheet1'!Z137</f>
        <v>0.92500000000000004</v>
      </c>
      <c r="E79" s="7">
        <f>'[1]Plate 1 - Sheet1'!AA137</f>
        <v>0.92100000000000004</v>
      </c>
      <c r="F79" s="7">
        <f>'[1]Plate 1 - Sheet1'!L137</f>
        <v>0.123</v>
      </c>
      <c r="G79" s="7">
        <f>'[1]Plate 1 - Sheet1'!M137</f>
        <v>0.122</v>
      </c>
      <c r="H79" s="7">
        <f>'[1]Plate 1 - Sheet1'!N137</f>
        <v>0.123</v>
      </c>
      <c r="I79" s="7">
        <f>'[1]Plate 1 - Sheet1'!O137</f>
        <v>0.122</v>
      </c>
      <c r="J79" s="7">
        <f>'[1]Plate 1 - Sheet1'!P137</f>
        <v>0.3</v>
      </c>
      <c r="K79" s="7">
        <f>'[1]Plate 1 - Sheet1'!Q137</f>
        <v>0.28799999999999998</v>
      </c>
      <c r="L79" s="7">
        <f>'[1]Plate 1 - Sheet1'!R137</f>
        <v>0.27800000000000002</v>
      </c>
      <c r="M79" s="7">
        <f>'[1]Plate 1 - Sheet1'!S137</f>
        <v>0.28699999999999998</v>
      </c>
      <c r="N79" s="7">
        <f>'[1]Plate 1 - Sheet1'!T137</f>
        <v>0.89800000000000002</v>
      </c>
      <c r="O79" s="7">
        <f>'[1]Plate 1 - Sheet1'!U137</f>
        <v>0.90200000000000002</v>
      </c>
      <c r="P79" s="7">
        <f>'[1]Plate 1 - Sheet1'!V137</f>
        <v>0.89200000000000002</v>
      </c>
      <c r="Q79" s="7">
        <f>'[1]Plate 1 - Sheet1'!W137</f>
        <v>0.89300000000000002</v>
      </c>
      <c r="S79" s="6">
        <v>0.33901620370370372</v>
      </c>
      <c r="T79" s="7">
        <f>'[1]Plate 1 - Sheet1'!AV137</f>
        <v>0.92400000000000004</v>
      </c>
      <c r="U79" s="7">
        <f>'[1]Plate 1 - Sheet1'!AW137</f>
        <v>0.92300000000000004</v>
      </c>
      <c r="V79" s="7">
        <f>'[1]Plate 1 - Sheet1'!AX137</f>
        <v>0.91100000000000003</v>
      </c>
      <c r="W79" s="7">
        <f>'[1]Plate 1 - Sheet1'!AY137</f>
        <v>0.91</v>
      </c>
      <c r="X79" s="7">
        <f>'[1]Plate 1 - Sheet1'!AJ137</f>
        <v>0.11799999999999999</v>
      </c>
      <c r="Y79" s="7">
        <f>'[1]Plate 1 - Sheet1'!AK137</f>
        <v>0.11700000000000001</v>
      </c>
      <c r="Z79" s="7">
        <f>'[1]Plate 1 - Sheet1'!AL137</f>
        <v>0.11600000000000001</v>
      </c>
      <c r="AA79" s="7">
        <f>'[1]Plate 1 - Sheet1'!AM137</f>
        <v>0.11799999999999999</v>
      </c>
      <c r="AB79" s="7">
        <f>'[1]Plate 1 - Sheet1'!AN137</f>
        <v>0.26800000000000002</v>
      </c>
      <c r="AC79" s="7">
        <f>'[1]Plate 1 - Sheet1'!AO137</f>
        <v>0.253</v>
      </c>
      <c r="AD79" s="7">
        <f>'[1]Plate 1 - Sheet1'!AP137</f>
        <v>0.28199999999999997</v>
      </c>
      <c r="AE79" s="7">
        <f>'[1]Plate 1 - Sheet1'!AQ137</f>
        <v>0.28000000000000003</v>
      </c>
      <c r="AF79" s="7">
        <f>'[1]Plate 1 - Sheet1'!AR137</f>
        <v>0.86099999999999999</v>
      </c>
      <c r="AG79" s="7">
        <f>'[1]Plate 1 - Sheet1'!AS137</f>
        <v>0.90200000000000002</v>
      </c>
      <c r="AH79" s="7">
        <f>'[1]Plate 1 - Sheet1'!AT137</f>
        <v>0.90400000000000003</v>
      </c>
      <c r="AI79" s="7">
        <f>'[1]Plate 1 - Sheet1'!AU137</f>
        <v>0.90500000000000003</v>
      </c>
    </row>
    <row r="80" spans="1:35">
      <c r="A80" s="6">
        <v>0.34943287037037035</v>
      </c>
      <c r="B80" s="7">
        <f>'[1]Plate 1 - Sheet1'!X138</f>
        <v>0.91500000000000004</v>
      </c>
      <c r="C80" s="7">
        <f>'[1]Plate 1 - Sheet1'!Y138</f>
        <v>0.91400000000000003</v>
      </c>
      <c r="D80" s="7">
        <f>'[1]Plate 1 - Sheet1'!Z138</f>
        <v>0.92300000000000004</v>
      </c>
      <c r="E80" s="7">
        <f>'[1]Plate 1 - Sheet1'!AA138</f>
        <v>0.92</v>
      </c>
      <c r="F80" s="7">
        <f>'[1]Plate 1 - Sheet1'!L138</f>
        <v>0.124</v>
      </c>
      <c r="G80" s="7">
        <f>'[1]Plate 1 - Sheet1'!M138</f>
        <v>0.123</v>
      </c>
      <c r="H80" s="7">
        <f>'[1]Plate 1 - Sheet1'!N138</f>
        <v>0.123</v>
      </c>
      <c r="I80" s="7">
        <f>'[1]Plate 1 - Sheet1'!O138</f>
        <v>0.123</v>
      </c>
      <c r="J80" s="7">
        <f>'[1]Plate 1 - Sheet1'!P138</f>
        <v>0.29399999999999998</v>
      </c>
      <c r="K80" s="7">
        <f>'[1]Plate 1 - Sheet1'!Q138</f>
        <v>0.28299999999999997</v>
      </c>
      <c r="L80" s="7">
        <f>'[1]Plate 1 - Sheet1'!R138</f>
        <v>0.27300000000000002</v>
      </c>
      <c r="M80" s="7">
        <f>'[1]Plate 1 - Sheet1'!S138</f>
        <v>0.28100000000000003</v>
      </c>
      <c r="N80" s="7">
        <f>'[1]Plate 1 - Sheet1'!T138</f>
        <v>0.89600000000000002</v>
      </c>
      <c r="O80" s="7">
        <f>'[1]Plate 1 - Sheet1'!U138</f>
        <v>0.9</v>
      </c>
      <c r="P80" s="7">
        <f>'[1]Plate 1 - Sheet1'!V138</f>
        <v>0.89</v>
      </c>
      <c r="Q80" s="7">
        <f>'[1]Plate 1 - Sheet1'!W138</f>
        <v>0.89200000000000002</v>
      </c>
      <c r="S80" s="6">
        <v>0.34943287037037035</v>
      </c>
      <c r="T80" s="7">
        <f>'[1]Plate 1 - Sheet1'!AV138</f>
        <v>0.92200000000000004</v>
      </c>
      <c r="U80" s="7">
        <f>'[1]Plate 1 - Sheet1'!AW138</f>
        <v>0.92100000000000004</v>
      </c>
      <c r="V80" s="7">
        <f>'[1]Plate 1 - Sheet1'!AX138</f>
        <v>0.91</v>
      </c>
      <c r="W80" s="7">
        <f>'[1]Plate 1 - Sheet1'!AY138</f>
        <v>0.91</v>
      </c>
      <c r="X80" s="7">
        <f>'[1]Plate 1 - Sheet1'!AJ138</f>
        <v>0.11799999999999999</v>
      </c>
      <c r="Y80" s="7">
        <f>'[1]Plate 1 - Sheet1'!AK138</f>
        <v>0.11799999999999999</v>
      </c>
      <c r="Z80" s="7">
        <f>'[1]Plate 1 - Sheet1'!AL138</f>
        <v>0.11700000000000001</v>
      </c>
      <c r="AA80" s="7">
        <f>'[1]Plate 1 - Sheet1'!AM138</f>
        <v>0.11899999999999999</v>
      </c>
      <c r="AB80" s="7">
        <f>'[1]Plate 1 - Sheet1'!AN138</f>
        <v>0.26300000000000001</v>
      </c>
      <c r="AC80" s="7">
        <f>'[1]Plate 1 - Sheet1'!AO138</f>
        <v>0.248</v>
      </c>
      <c r="AD80" s="7">
        <f>'[1]Plate 1 - Sheet1'!AP138</f>
        <v>0.27800000000000002</v>
      </c>
      <c r="AE80" s="7">
        <f>'[1]Plate 1 - Sheet1'!AQ138</f>
        <v>0.27500000000000002</v>
      </c>
      <c r="AF80" s="7">
        <f>'[1]Plate 1 - Sheet1'!AR138</f>
        <v>0.85899999999999999</v>
      </c>
      <c r="AG80" s="7">
        <f>'[1]Plate 1 - Sheet1'!AS138</f>
        <v>0.89900000000000002</v>
      </c>
      <c r="AH80" s="7">
        <f>'[1]Plate 1 - Sheet1'!AT138</f>
        <v>0.90100000000000002</v>
      </c>
      <c r="AI80" s="7">
        <f>'[1]Plate 1 - Sheet1'!AU138</f>
        <v>0.90200000000000002</v>
      </c>
    </row>
    <row r="81" spans="1:35">
      <c r="A81" s="6">
        <v>0.37049768518518517</v>
      </c>
      <c r="B81" s="7">
        <f>'[1]Plate 1 - Sheet1'!X139</f>
        <v>0.91400000000000003</v>
      </c>
      <c r="C81" s="7">
        <f>'[1]Plate 1 - Sheet1'!Y139</f>
        <v>0.91200000000000003</v>
      </c>
      <c r="D81" s="7">
        <f>'[1]Plate 1 - Sheet1'!Z139</f>
        <v>0.92100000000000004</v>
      </c>
      <c r="E81" s="7">
        <f>'[1]Plate 1 - Sheet1'!AA139</f>
        <v>0.91800000000000004</v>
      </c>
      <c r="F81" s="7">
        <f>'[1]Plate 1 - Sheet1'!L139</f>
        <v>0.125</v>
      </c>
      <c r="G81" s="7">
        <f>'[1]Plate 1 - Sheet1'!M139</f>
        <v>0.124</v>
      </c>
      <c r="H81" s="7">
        <f>'[1]Plate 1 - Sheet1'!N139</f>
        <v>0.124</v>
      </c>
      <c r="I81" s="7">
        <f>'[1]Plate 1 - Sheet1'!O139</f>
        <v>0.125</v>
      </c>
      <c r="J81" s="7">
        <f>'[1]Plate 1 - Sheet1'!P139</f>
        <v>0.28399999999999997</v>
      </c>
      <c r="K81" s="7">
        <f>'[1]Plate 1 - Sheet1'!Q139</f>
        <v>0.27300000000000002</v>
      </c>
      <c r="L81" s="7">
        <f>'[1]Plate 1 - Sheet1'!R139</f>
        <v>0.26300000000000001</v>
      </c>
      <c r="M81" s="7">
        <f>'[1]Plate 1 - Sheet1'!S139</f>
        <v>0.27200000000000002</v>
      </c>
      <c r="N81" s="7">
        <f>'[1]Plate 1 - Sheet1'!T139</f>
        <v>0.89200000000000002</v>
      </c>
      <c r="O81" s="7">
        <f>'[1]Plate 1 - Sheet1'!U139</f>
        <v>0.89600000000000002</v>
      </c>
      <c r="P81" s="7">
        <f>'[1]Plate 1 - Sheet1'!V139</f>
        <v>0.88500000000000001</v>
      </c>
      <c r="Q81" s="7">
        <f>'[1]Plate 1 - Sheet1'!W139</f>
        <v>0.88700000000000001</v>
      </c>
      <c r="S81" s="6">
        <v>0.37049768518518517</v>
      </c>
      <c r="T81" s="7">
        <f>'[1]Plate 1 - Sheet1'!AV139</f>
        <v>0.91900000000000004</v>
      </c>
      <c r="U81" s="7">
        <f>'[1]Plate 1 - Sheet1'!AW139</f>
        <v>0.91700000000000004</v>
      </c>
      <c r="V81" s="7">
        <f>'[1]Plate 1 - Sheet1'!AX139</f>
        <v>0.90700000000000003</v>
      </c>
      <c r="W81" s="7">
        <f>'[1]Plate 1 - Sheet1'!AY139</f>
        <v>0.90700000000000003</v>
      </c>
      <c r="X81" s="7">
        <f>'[1]Plate 1 - Sheet1'!AJ139</f>
        <v>0.11899999999999999</v>
      </c>
      <c r="Y81" s="7">
        <f>'[1]Plate 1 - Sheet1'!AK139</f>
        <v>0.11899999999999999</v>
      </c>
      <c r="Z81" s="7">
        <f>'[1]Plate 1 - Sheet1'!AL139</f>
        <v>0.11799999999999999</v>
      </c>
      <c r="AA81" s="7">
        <f>'[1]Plate 1 - Sheet1'!AM139</f>
        <v>0.12</v>
      </c>
      <c r="AB81" s="7">
        <f>'[1]Plate 1 - Sheet1'!AN139</f>
        <v>0.253</v>
      </c>
      <c r="AC81" s="7">
        <f>'[1]Plate 1 - Sheet1'!AO139</f>
        <v>0.23899999999999999</v>
      </c>
      <c r="AD81" s="7">
        <f>'[1]Plate 1 - Sheet1'!AP139</f>
        <v>0.26900000000000002</v>
      </c>
      <c r="AE81" s="7">
        <f>'[1]Plate 1 - Sheet1'!AQ139</f>
        <v>0.26700000000000002</v>
      </c>
      <c r="AF81" s="7">
        <f>'[1]Plate 1 - Sheet1'!AR139</f>
        <v>0.85399999999999998</v>
      </c>
      <c r="AG81" s="7">
        <f>'[1]Plate 1 - Sheet1'!AS139</f>
        <v>0.89300000000000002</v>
      </c>
      <c r="AH81" s="7">
        <f>'[1]Plate 1 - Sheet1'!AT139</f>
        <v>0.89400000000000002</v>
      </c>
      <c r="AI81" s="7">
        <f>'[1]Plate 1 - Sheet1'!AU139</f>
        <v>0.89600000000000002</v>
      </c>
    </row>
    <row r="82" spans="1:35">
      <c r="A82" s="6">
        <v>0.39133101851851854</v>
      </c>
      <c r="B82" s="7">
        <f>'[1]Plate 1 - Sheet1'!X140</f>
        <v>0.91200000000000003</v>
      </c>
      <c r="C82" s="7">
        <f>'[1]Plate 1 - Sheet1'!Y140</f>
        <v>0.90900000000000003</v>
      </c>
      <c r="D82" s="7">
        <f>'[1]Plate 1 - Sheet1'!Z140</f>
        <v>0.91800000000000004</v>
      </c>
      <c r="E82" s="7">
        <f>'[1]Plate 1 - Sheet1'!AA140</f>
        <v>0.91500000000000004</v>
      </c>
      <c r="F82" s="7">
        <f>'[1]Plate 1 - Sheet1'!L140</f>
        <v>0.127</v>
      </c>
      <c r="G82" s="7">
        <f>'[1]Plate 1 - Sheet1'!M140</f>
        <v>0.126</v>
      </c>
      <c r="H82" s="7">
        <f>'[1]Plate 1 - Sheet1'!N140</f>
        <v>0.126</v>
      </c>
      <c r="I82" s="7">
        <f>'[1]Plate 1 - Sheet1'!O140</f>
        <v>0.126</v>
      </c>
      <c r="J82" s="7">
        <f>'[1]Plate 1 - Sheet1'!P140</f>
        <v>0.27400000000000002</v>
      </c>
      <c r="K82" s="7">
        <f>'[1]Plate 1 - Sheet1'!Q140</f>
        <v>0.26300000000000001</v>
      </c>
      <c r="L82" s="7">
        <f>'[1]Plate 1 - Sheet1'!R140</f>
        <v>0.255</v>
      </c>
      <c r="M82" s="7">
        <f>'[1]Plate 1 - Sheet1'!S140</f>
        <v>0.26200000000000001</v>
      </c>
      <c r="N82" s="7">
        <f>'[1]Plate 1 - Sheet1'!T140</f>
        <v>0.88700000000000001</v>
      </c>
      <c r="O82" s="7">
        <f>'[1]Plate 1 - Sheet1'!U140</f>
        <v>0.89100000000000001</v>
      </c>
      <c r="P82" s="7">
        <f>'[1]Plate 1 - Sheet1'!V140</f>
        <v>0.88</v>
      </c>
      <c r="Q82" s="7">
        <f>'[1]Plate 1 - Sheet1'!W140</f>
        <v>0.88200000000000001</v>
      </c>
      <c r="S82" s="6">
        <v>0.39133101851851854</v>
      </c>
      <c r="T82" s="7">
        <f>'[1]Plate 1 - Sheet1'!AV140</f>
        <v>0.91400000000000003</v>
      </c>
      <c r="U82" s="7">
        <f>'[1]Plate 1 - Sheet1'!AW140</f>
        <v>0.91300000000000003</v>
      </c>
      <c r="V82" s="7">
        <f>'[1]Plate 1 - Sheet1'!AX140</f>
        <v>0.90300000000000002</v>
      </c>
      <c r="W82" s="7">
        <f>'[1]Plate 1 - Sheet1'!AY140</f>
        <v>0.90200000000000002</v>
      </c>
      <c r="X82" s="7">
        <f>'[1]Plate 1 - Sheet1'!AJ140</f>
        <v>0.12</v>
      </c>
      <c r="Y82" s="7">
        <f>'[1]Plate 1 - Sheet1'!AK140</f>
        <v>0.11899999999999999</v>
      </c>
      <c r="Z82" s="7">
        <f>'[1]Plate 1 - Sheet1'!AL140</f>
        <v>0.11899999999999999</v>
      </c>
      <c r="AA82" s="7">
        <f>'[1]Plate 1 - Sheet1'!AM140</f>
        <v>0.121</v>
      </c>
      <c r="AB82" s="7">
        <f>'[1]Plate 1 - Sheet1'!AN140</f>
        <v>0.24399999999999999</v>
      </c>
      <c r="AC82" s="7">
        <f>'[1]Plate 1 - Sheet1'!AO140</f>
        <v>0.23100000000000001</v>
      </c>
      <c r="AD82" s="7">
        <f>'[1]Plate 1 - Sheet1'!AP140</f>
        <v>0.26</v>
      </c>
      <c r="AE82" s="7">
        <f>'[1]Plate 1 - Sheet1'!AQ140</f>
        <v>0.26</v>
      </c>
      <c r="AF82" s="7">
        <f>'[1]Plate 1 - Sheet1'!AR140</f>
        <v>0.84799999999999998</v>
      </c>
      <c r="AG82" s="7">
        <f>'[1]Plate 1 - Sheet1'!AS140</f>
        <v>0.88600000000000001</v>
      </c>
      <c r="AH82" s="7">
        <f>'[1]Plate 1 - Sheet1'!AT140</f>
        <v>0.88400000000000001</v>
      </c>
      <c r="AI82" s="7">
        <f>'[1]Plate 1 - Sheet1'!AU140</f>
        <v>0.88700000000000001</v>
      </c>
    </row>
    <row r="83" spans="1:35">
      <c r="A83" s="6">
        <v>0.41216435185185185</v>
      </c>
      <c r="B83" s="7">
        <f>'[1]Plate 1 - Sheet1'!X141</f>
        <v>0.90900000000000003</v>
      </c>
      <c r="C83" s="7">
        <f>'[1]Plate 1 - Sheet1'!Y141</f>
        <v>0.90700000000000003</v>
      </c>
      <c r="D83" s="7">
        <f>'[1]Plate 1 - Sheet1'!Z141</f>
        <v>0.91600000000000004</v>
      </c>
      <c r="E83" s="7">
        <f>'[1]Plate 1 - Sheet1'!AA141</f>
        <v>0.91200000000000003</v>
      </c>
      <c r="F83" s="7">
        <f>'[1]Plate 1 - Sheet1'!L141</f>
        <v>0.128</v>
      </c>
      <c r="G83" s="7">
        <f>'[1]Plate 1 - Sheet1'!M141</f>
        <v>0.127</v>
      </c>
      <c r="H83" s="7">
        <f>'[1]Plate 1 - Sheet1'!N141</f>
        <v>0.127</v>
      </c>
      <c r="I83" s="7">
        <f>'[1]Plate 1 - Sheet1'!O141</f>
        <v>0.127</v>
      </c>
      <c r="J83" s="7">
        <f>'[1]Plate 1 - Sheet1'!P141</f>
        <v>0.26600000000000001</v>
      </c>
      <c r="K83" s="7">
        <f>'[1]Plate 1 - Sheet1'!Q141</f>
        <v>0.255</v>
      </c>
      <c r="L83" s="7">
        <f>'[1]Plate 1 - Sheet1'!R141</f>
        <v>0.246</v>
      </c>
      <c r="M83" s="7">
        <f>'[1]Plate 1 - Sheet1'!S141</f>
        <v>0.254</v>
      </c>
      <c r="N83" s="7">
        <f>'[1]Plate 1 - Sheet1'!T141</f>
        <v>0.88200000000000001</v>
      </c>
      <c r="O83" s="7">
        <f>'[1]Plate 1 - Sheet1'!U141</f>
        <v>0.88500000000000001</v>
      </c>
      <c r="P83" s="7">
        <f>'[1]Plate 1 - Sheet1'!V141</f>
        <v>0.875</v>
      </c>
      <c r="Q83" s="7">
        <f>'[1]Plate 1 - Sheet1'!W141</f>
        <v>0.878</v>
      </c>
      <c r="S83" s="6">
        <v>0.41216435185185185</v>
      </c>
      <c r="T83" s="7">
        <f>'[1]Plate 1 - Sheet1'!AV141</f>
        <v>0.90600000000000003</v>
      </c>
      <c r="U83" s="7">
        <f>'[1]Plate 1 - Sheet1'!AW141</f>
        <v>0.90700000000000003</v>
      </c>
      <c r="V83" s="7">
        <f>'[1]Plate 1 - Sheet1'!AX141</f>
        <v>0.89900000000000002</v>
      </c>
      <c r="W83" s="7">
        <f>'[1]Plate 1 - Sheet1'!AY141</f>
        <v>0.89900000000000002</v>
      </c>
      <c r="X83" s="7">
        <f>'[1]Plate 1 - Sheet1'!AJ141</f>
        <v>0.12</v>
      </c>
      <c r="Y83" s="7">
        <f>'[1]Plate 1 - Sheet1'!AK141</f>
        <v>0.12</v>
      </c>
      <c r="Z83" s="7">
        <f>'[1]Plate 1 - Sheet1'!AL141</f>
        <v>0.11899999999999999</v>
      </c>
      <c r="AA83" s="7">
        <f>'[1]Plate 1 - Sheet1'!AM141</f>
        <v>0.122</v>
      </c>
      <c r="AB83" s="7">
        <f>'[1]Plate 1 - Sheet1'!AN141</f>
        <v>0.23699999999999999</v>
      </c>
      <c r="AC83" s="7">
        <f>'[1]Plate 1 - Sheet1'!AO141</f>
        <v>0.223</v>
      </c>
      <c r="AD83" s="7">
        <f>'[1]Plate 1 - Sheet1'!AP141</f>
        <v>0.253</v>
      </c>
      <c r="AE83" s="7">
        <f>'[1]Plate 1 - Sheet1'!AQ141</f>
        <v>0.253</v>
      </c>
      <c r="AF83" s="7">
        <f>'[1]Plate 1 - Sheet1'!AR141</f>
        <v>0.84099999999999997</v>
      </c>
      <c r="AG83" s="7">
        <f>'[1]Plate 1 - Sheet1'!AS141</f>
        <v>0.877</v>
      </c>
      <c r="AH83" s="7">
        <f>'[1]Plate 1 - Sheet1'!AT141</f>
        <v>0.873</v>
      </c>
      <c r="AI83" s="7">
        <f>'[1]Plate 1 - Sheet1'!AU141</f>
        <v>0.876</v>
      </c>
    </row>
    <row r="84" spans="1:35">
      <c r="A84" s="6">
        <v>0.43299768518518517</v>
      </c>
      <c r="B84" s="7">
        <f>'[1]Plate 1 - Sheet1'!X142</f>
        <v>0.90600000000000003</v>
      </c>
      <c r="C84" s="7">
        <f>'[1]Plate 1 - Sheet1'!Y142</f>
        <v>0.90300000000000002</v>
      </c>
      <c r="D84" s="7">
        <f>'[1]Plate 1 - Sheet1'!Z142</f>
        <v>0.91300000000000003</v>
      </c>
      <c r="E84" s="7">
        <f>'[1]Plate 1 - Sheet1'!AA142</f>
        <v>0.91</v>
      </c>
      <c r="F84" s="7">
        <f>'[1]Plate 1 - Sheet1'!L142</f>
        <v>0.129</v>
      </c>
      <c r="G84" s="7">
        <f>'[1]Plate 1 - Sheet1'!M142</f>
        <v>0.128</v>
      </c>
      <c r="H84" s="7">
        <f>'[1]Plate 1 - Sheet1'!N142</f>
        <v>0.129</v>
      </c>
      <c r="I84" s="7">
        <f>'[1]Plate 1 - Sheet1'!O142</f>
        <v>0.129</v>
      </c>
      <c r="J84" s="7">
        <f>'[1]Plate 1 - Sheet1'!P142</f>
        <v>0.25800000000000001</v>
      </c>
      <c r="K84" s="7">
        <f>'[1]Plate 1 - Sheet1'!Q142</f>
        <v>0.247</v>
      </c>
      <c r="L84" s="7">
        <f>'[1]Plate 1 - Sheet1'!R142</f>
        <v>0.23899999999999999</v>
      </c>
      <c r="M84" s="7">
        <f>'[1]Plate 1 - Sheet1'!S142</f>
        <v>0.246</v>
      </c>
      <c r="N84" s="7">
        <f>'[1]Plate 1 - Sheet1'!T142</f>
        <v>0.876</v>
      </c>
      <c r="O84" s="7">
        <f>'[1]Plate 1 - Sheet1'!U142</f>
        <v>0.879</v>
      </c>
      <c r="P84" s="7">
        <f>'[1]Plate 1 - Sheet1'!V142</f>
        <v>0.86899999999999999</v>
      </c>
      <c r="Q84" s="7">
        <f>'[1]Plate 1 - Sheet1'!W142</f>
        <v>0.871</v>
      </c>
      <c r="S84" s="6">
        <v>0.43299768518518517</v>
      </c>
      <c r="T84" s="7">
        <f>'[1]Plate 1 - Sheet1'!AV142</f>
        <v>0.89700000000000002</v>
      </c>
      <c r="U84" s="7">
        <f>'[1]Plate 1 - Sheet1'!AW142</f>
        <v>0.9</v>
      </c>
      <c r="V84" s="7">
        <f>'[1]Plate 1 - Sheet1'!AX142</f>
        <v>0.89400000000000002</v>
      </c>
      <c r="W84" s="7">
        <f>'[1]Plate 1 - Sheet1'!AY142</f>
        <v>0.89400000000000002</v>
      </c>
      <c r="X84" s="7">
        <f>'[1]Plate 1 - Sheet1'!AJ142</f>
        <v>0.121</v>
      </c>
      <c r="Y84" s="7">
        <f>'[1]Plate 1 - Sheet1'!AK142</f>
        <v>0.12</v>
      </c>
      <c r="Z84" s="7">
        <f>'[1]Plate 1 - Sheet1'!AL142</f>
        <v>0.12</v>
      </c>
      <c r="AA84" s="7">
        <f>'[1]Plate 1 - Sheet1'!AM142</f>
        <v>0.122</v>
      </c>
      <c r="AB84" s="7">
        <f>'[1]Plate 1 - Sheet1'!AN142</f>
        <v>0.23</v>
      </c>
      <c r="AC84" s="7">
        <f>'[1]Plate 1 - Sheet1'!AO142</f>
        <v>0.217</v>
      </c>
      <c r="AD84" s="7">
        <f>'[1]Plate 1 - Sheet1'!AP142</f>
        <v>0.246</v>
      </c>
      <c r="AE84" s="7">
        <f>'[1]Plate 1 - Sheet1'!AQ142</f>
        <v>0.247</v>
      </c>
      <c r="AF84" s="7">
        <f>'[1]Plate 1 - Sheet1'!AR142</f>
        <v>0.83199999999999996</v>
      </c>
      <c r="AG84" s="7">
        <f>'[1]Plate 1 - Sheet1'!AS142</f>
        <v>0.86599999999999999</v>
      </c>
      <c r="AH84" s="7">
        <f>'[1]Plate 1 - Sheet1'!AT142</f>
        <v>0.85799999999999998</v>
      </c>
      <c r="AI84" s="7">
        <f>'[1]Plate 1 - Sheet1'!AU142</f>
        <v>0.86</v>
      </c>
    </row>
    <row r="85" spans="1:35">
      <c r="A85" s="6">
        <v>0.45383101851851854</v>
      </c>
      <c r="B85" s="7">
        <f>'[1]Plate 1 - Sheet1'!X143</f>
        <v>0.90200000000000002</v>
      </c>
      <c r="C85" s="7">
        <f>'[1]Plate 1 - Sheet1'!Y143</f>
        <v>0.90100000000000002</v>
      </c>
      <c r="D85" s="7">
        <f>'[1]Plate 1 - Sheet1'!Z143</f>
        <v>0.91</v>
      </c>
      <c r="E85" s="7">
        <f>'[1]Plate 1 - Sheet1'!AA143</f>
        <v>0.90700000000000003</v>
      </c>
      <c r="F85" s="7">
        <f>'[1]Plate 1 - Sheet1'!L143</f>
        <v>0.13100000000000001</v>
      </c>
      <c r="G85" s="7">
        <f>'[1]Plate 1 - Sheet1'!M143</f>
        <v>0.13</v>
      </c>
      <c r="H85" s="7">
        <f>'[1]Plate 1 - Sheet1'!N143</f>
        <v>0.13</v>
      </c>
      <c r="I85" s="7">
        <f>'[1]Plate 1 - Sheet1'!O143</f>
        <v>0.13</v>
      </c>
      <c r="J85" s="7">
        <f>'[1]Plate 1 - Sheet1'!P143</f>
        <v>0.25</v>
      </c>
      <c r="K85" s="7">
        <f>'[1]Plate 1 - Sheet1'!Q143</f>
        <v>0.23899999999999999</v>
      </c>
      <c r="L85" s="7">
        <f>'[1]Plate 1 - Sheet1'!R143</f>
        <v>0.23200000000000001</v>
      </c>
      <c r="M85" s="7">
        <f>'[1]Plate 1 - Sheet1'!S143</f>
        <v>0.23899999999999999</v>
      </c>
      <c r="N85" s="7">
        <f>'[1]Plate 1 - Sheet1'!T143</f>
        <v>0.87</v>
      </c>
      <c r="O85" s="7">
        <f>'[1]Plate 1 - Sheet1'!U143</f>
        <v>0.872</v>
      </c>
      <c r="P85" s="7">
        <f>'[1]Plate 1 - Sheet1'!V143</f>
        <v>0.86199999999999999</v>
      </c>
      <c r="Q85" s="7">
        <f>'[1]Plate 1 - Sheet1'!W143</f>
        <v>0.86399999999999999</v>
      </c>
      <c r="S85" s="6">
        <v>0.45383101851851854</v>
      </c>
      <c r="T85" s="7">
        <f>'[1]Plate 1 - Sheet1'!AV143</f>
        <v>0.88700000000000001</v>
      </c>
      <c r="U85" s="7">
        <f>'[1]Plate 1 - Sheet1'!AW143</f>
        <v>0.89100000000000001</v>
      </c>
      <c r="V85" s="7">
        <f>'[1]Plate 1 - Sheet1'!AX143</f>
        <v>0.88800000000000001</v>
      </c>
      <c r="W85" s="7">
        <f>'[1]Plate 1 - Sheet1'!AY143</f>
        <v>0.88700000000000001</v>
      </c>
      <c r="X85" s="7">
        <f>'[1]Plate 1 - Sheet1'!AJ143</f>
        <v>0.121</v>
      </c>
      <c r="Y85" s="7">
        <f>'[1]Plate 1 - Sheet1'!AK143</f>
        <v>0.121</v>
      </c>
      <c r="Z85" s="7">
        <f>'[1]Plate 1 - Sheet1'!AL143</f>
        <v>0.12</v>
      </c>
      <c r="AA85" s="7">
        <f>'[1]Plate 1 - Sheet1'!AM143</f>
        <v>0.123</v>
      </c>
      <c r="AB85" s="7">
        <f>'[1]Plate 1 - Sheet1'!AN143</f>
        <v>0.223</v>
      </c>
      <c r="AC85" s="7">
        <f>'[1]Plate 1 - Sheet1'!AO143</f>
        <v>0.21099999999999999</v>
      </c>
      <c r="AD85" s="7">
        <f>'[1]Plate 1 - Sheet1'!AP143</f>
        <v>0.23899999999999999</v>
      </c>
      <c r="AE85" s="7">
        <f>'[1]Plate 1 - Sheet1'!AQ143</f>
        <v>0.24199999999999999</v>
      </c>
      <c r="AF85" s="7">
        <f>'[1]Plate 1 - Sheet1'!AR143</f>
        <v>0.82199999999999995</v>
      </c>
      <c r="AG85" s="7">
        <f>'[1]Plate 1 - Sheet1'!AS143</f>
        <v>0.85099999999999998</v>
      </c>
      <c r="AH85" s="7">
        <f>'[1]Plate 1 - Sheet1'!AT143</f>
        <v>0.84</v>
      </c>
      <c r="AI85" s="7">
        <f>'[1]Plate 1 - Sheet1'!AU143</f>
        <v>0.84199999999999997</v>
      </c>
    </row>
    <row r="86" spans="1:35">
      <c r="A86" s="6">
        <v>0.47466435185185185</v>
      </c>
      <c r="B86" s="7">
        <f>'[1]Plate 1 - Sheet1'!X144</f>
        <v>0.89800000000000002</v>
      </c>
      <c r="C86" s="7">
        <f>'[1]Plate 1 - Sheet1'!Y144</f>
        <v>0.89700000000000002</v>
      </c>
      <c r="D86" s="7">
        <f>'[1]Plate 1 - Sheet1'!Z144</f>
        <v>0.90500000000000003</v>
      </c>
      <c r="E86" s="7">
        <f>'[1]Plate 1 - Sheet1'!AA144</f>
        <v>0.90200000000000002</v>
      </c>
      <c r="F86" s="7">
        <f>'[1]Plate 1 - Sheet1'!L144</f>
        <v>0.13200000000000001</v>
      </c>
      <c r="G86" s="7">
        <f>'[1]Plate 1 - Sheet1'!M144</f>
        <v>0.13100000000000001</v>
      </c>
      <c r="H86" s="7">
        <f>'[1]Plate 1 - Sheet1'!N144</f>
        <v>0.13100000000000001</v>
      </c>
      <c r="I86" s="7">
        <f>'[1]Plate 1 - Sheet1'!O144</f>
        <v>0.13100000000000001</v>
      </c>
      <c r="J86" s="7">
        <f>'[1]Plate 1 - Sheet1'!P144</f>
        <v>0.24299999999999999</v>
      </c>
      <c r="K86" s="7">
        <f>'[1]Plate 1 - Sheet1'!Q144</f>
        <v>0.23300000000000001</v>
      </c>
      <c r="L86" s="7">
        <f>'[1]Plate 1 - Sheet1'!R144</f>
        <v>0.22500000000000001</v>
      </c>
      <c r="M86" s="7">
        <f>'[1]Plate 1 - Sheet1'!S144</f>
        <v>0.23200000000000001</v>
      </c>
      <c r="N86" s="7">
        <f>'[1]Plate 1 - Sheet1'!T144</f>
        <v>0.86199999999999999</v>
      </c>
      <c r="O86" s="7">
        <f>'[1]Plate 1 - Sheet1'!U144</f>
        <v>0.86199999999999999</v>
      </c>
      <c r="P86" s="7">
        <f>'[1]Plate 1 - Sheet1'!V144</f>
        <v>0.85199999999999998</v>
      </c>
      <c r="Q86" s="7">
        <f>'[1]Plate 1 - Sheet1'!W144</f>
        <v>0.85499999999999998</v>
      </c>
      <c r="S86" s="6">
        <v>0.47466435185185185</v>
      </c>
      <c r="T86" s="7">
        <f>'[1]Plate 1 - Sheet1'!AV144</f>
        <v>0.877</v>
      </c>
      <c r="U86" s="7">
        <f>'[1]Plate 1 - Sheet1'!AW144</f>
        <v>0.879</v>
      </c>
      <c r="V86" s="7">
        <f>'[1]Plate 1 - Sheet1'!AX144</f>
        <v>0.88</v>
      </c>
      <c r="W86" s="7">
        <f>'[1]Plate 1 - Sheet1'!AY144</f>
        <v>0.88</v>
      </c>
      <c r="X86" s="7">
        <f>'[1]Plate 1 - Sheet1'!AJ144</f>
        <v>0.122</v>
      </c>
      <c r="Y86" s="7">
        <f>'[1]Plate 1 - Sheet1'!AK144</f>
        <v>0.121</v>
      </c>
      <c r="Z86" s="7">
        <f>'[1]Plate 1 - Sheet1'!AL144</f>
        <v>0.12</v>
      </c>
      <c r="AA86" s="7">
        <f>'[1]Plate 1 - Sheet1'!AM144</f>
        <v>0.124</v>
      </c>
      <c r="AB86" s="7">
        <f>'[1]Plate 1 - Sheet1'!AN144</f>
        <v>0.217</v>
      </c>
      <c r="AC86" s="7">
        <f>'[1]Plate 1 - Sheet1'!AO144</f>
        <v>0.20499999999999999</v>
      </c>
      <c r="AD86" s="7">
        <f>'[1]Plate 1 - Sheet1'!AP144</f>
        <v>0.23400000000000001</v>
      </c>
      <c r="AE86" s="7">
        <f>'[1]Plate 1 - Sheet1'!AQ144</f>
        <v>0.23599999999999999</v>
      </c>
      <c r="AF86" s="7">
        <f>'[1]Plate 1 - Sheet1'!AR144</f>
        <v>0.81</v>
      </c>
      <c r="AG86" s="7">
        <f>'[1]Plate 1 - Sheet1'!AS144</f>
        <v>0.83399999999999996</v>
      </c>
      <c r="AH86" s="7">
        <f>'[1]Plate 1 - Sheet1'!AT144</f>
        <v>0.82099999999999995</v>
      </c>
      <c r="AI86" s="7">
        <f>'[1]Plate 1 - Sheet1'!AU144</f>
        <v>0.82499999999999996</v>
      </c>
    </row>
    <row r="87" spans="1:35">
      <c r="A87" s="6">
        <v>0.49549768518518517</v>
      </c>
      <c r="B87" s="7">
        <f>'[1]Plate 1 - Sheet1'!X145</f>
        <v>0.89300000000000002</v>
      </c>
      <c r="C87" s="7">
        <f>'[1]Plate 1 - Sheet1'!Y145</f>
        <v>0.89200000000000002</v>
      </c>
      <c r="D87" s="7">
        <f>'[1]Plate 1 - Sheet1'!Z145</f>
        <v>0.90100000000000002</v>
      </c>
      <c r="E87" s="7">
        <f>'[1]Plate 1 - Sheet1'!AA145</f>
        <v>0.89700000000000002</v>
      </c>
      <c r="F87" s="7">
        <f>'[1]Plate 1 - Sheet1'!L145</f>
        <v>0.13400000000000001</v>
      </c>
      <c r="G87" s="7">
        <f>'[1]Plate 1 - Sheet1'!M145</f>
        <v>0.13300000000000001</v>
      </c>
      <c r="H87" s="7">
        <f>'[1]Plate 1 - Sheet1'!N145</f>
        <v>0.13300000000000001</v>
      </c>
      <c r="I87" s="7">
        <f>'[1]Plate 1 - Sheet1'!O145</f>
        <v>0.13300000000000001</v>
      </c>
      <c r="J87" s="7">
        <f>'[1]Plate 1 - Sheet1'!P145</f>
        <v>0.23599999999999999</v>
      </c>
      <c r="K87" s="7">
        <f>'[1]Plate 1 - Sheet1'!Q145</f>
        <v>0.22600000000000001</v>
      </c>
      <c r="L87" s="7">
        <f>'[1]Plate 1 - Sheet1'!R145</f>
        <v>0.219</v>
      </c>
      <c r="M87" s="7">
        <f>'[1]Plate 1 - Sheet1'!S145</f>
        <v>0.22500000000000001</v>
      </c>
      <c r="N87" s="7">
        <f>'[1]Plate 1 - Sheet1'!T145</f>
        <v>0.85199999999999998</v>
      </c>
      <c r="O87" s="7">
        <f>'[1]Plate 1 - Sheet1'!U145</f>
        <v>0.85099999999999998</v>
      </c>
      <c r="P87" s="7">
        <f>'[1]Plate 1 - Sheet1'!V145</f>
        <v>0.83899999999999997</v>
      </c>
      <c r="Q87" s="7">
        <f>'[1]Plate 1 - Sheet1'!W145</f>
        <v>0.84399999999999997</v>
      </c>
      <c r="S87" s="6">
        <v>0.49549768518518517</v>
      </c>
      <c r="T87" s="7">
        <f>'[1]Plate 1 - Sheet1'!AV145</f>
        <v>0.86699999999999999</v>
      </c>
      <c r="U87" s="7">
        <f>'[1]Plate 1 - Sheet1'!AW145</f>
        <v>0.86699999999999999</v>
      </c>
      <c r="V87" s="7">
        <f>'[1]Plate 1 - Sheet1'!AX145</f>
        <v>0.871</v>
      </c>
      <c r="W87" s="7">
        <f>'[1]Plate 1 - Sheet1'!AY145</f>
        <v>0.87</v>
      </c>
      <c r="X87" s="7">
        <f>'[1]Plate 1 - Sheet1'!AJ145</f>
        <v>0.122</v>
      </c>
      <c r="Y87" s="7">
        <f>'[1]Plate 1 - Sheet1'!AK145</f>
        <v>0.121</v>
      </c>
      <c r="Z87" s="7">
        <f>'[1]Plate 1 - Sheet1'!AL145</f>
        <v>0.121</v>
      </c>
      <c r="AA87" s="7">
        <f>'[1]Plate 1 - Sheet1'!AM145</f>
        <v>0.124</v>
      </c>
      <c r="AB87" s="7">
        <f>'[1]Plate 1 - Sheet1'!AN145</f>
        <v>0.21199999999999999</v>
      </c>
      <c r="AC87" s="7">
        <f>'[1]Plate 1 - Sheet1'!AO145</f>
        <v>0.2</v>
      </c>
      <c r="AD87" s="7">
        <f>'[1]Plate 1 - Sheet1'!AP145</f>
        <v>0.22900000000000001</v>
      </c>
      <c r="AE87" s="7">
        <f>'[1]Plate 1 - Sheet1'!AQ145</f>
        <v>0.23100000000000001</v>
      </c>
      <c r="AF87" s="7">
        <f>'[1]Plate 1 - Sheet1'!AR145</f>
        <v>0.79500000000000004</v>
      </c>
      <c r="AG87" s="7">
        <f>'[1]Plate 1 - Sheet1'!AS145</f>
        <v>0.81499999999999995</v>
      </c>
      <c r="AH87" s="7">
        <f>'[1]Plate 1 - Sheet1'!AT145</f>
        <v>0.80600000000000005</v>
      </c>
      <c r="AI87" s="7">
        <f>'[1]Plate 1 - Sheet1'!AU145</f>
        <v>0.80900000000000005</v>
      </c>
    </row>
    <row r="88" spans="1:35">
      <c r="A88" s="6">
        <v>0.51633101851851848</v>
      </c>
      <c r="B88" s="7">
        <f>'[1]Plate 1 - Sheet1'!X146</f>
        <v>0.88700000000000001</v>
      </c>
      <c r="C88" s="7">
        <f>'[1]Plate 1 - Sheet1'!Y146</f>
        <v>0.88600000000000001</v>
      </c>
      <c r="D88" s="7">
        <f>'[1]Plate 1 - Sheet1'!Z146</f>
        <v>0.89500000000000002</v>
      </c>
      <c r="E88" s="7">
        <f>'[1]Plate 1 - Sheet1'!AA146</f>
        <v>0.89100000000000001</v>
      </c>
      <c r="F88" s="7">
        <f>'[1]Plate 1 - Sheet1'!L146</f>
        <v>0.13500000000000001</v>
      </c>
      <c r="G88" s="7">
        <f>'[1]Plate 1 - Sheet1'!M146</f>
        <v>0.13400000000000001</v>
      </c>
      <c r="H88" s="7">
        <f>'[1]Plate 1 - Sheet1'!N146</f>
        <v>0.13400000000000001</v>
      </c>
      <c r="I88" s="7">
        <f>'[1]Plate 1 - Sheet1'!O146</f>
        <v>0.13400000000000001</v>
      </c>
      <c r="J88" s="7">
        <f>'[1]Plate 1 - Sheet1'!P146</f>
        <v>0.23</v>
      </c>
      <c r="K88" s="7">
        <f>'[1]Plate 1 - Sheet1'!Q146</f>
        <v>0.22</v>
      </c>
      <c r="L88" s="7">
        <f>'[1]Plate 1 - Sheet1'!R146</f>
        <v>0.214</v>
      </c>
      <c r="M88" s="7">
        <f>'[1]Plate 1 - Sheet1'!S146</f>
        <v>0.219</v>
      </c>
      <c r="N88" s="7">
        <f>'[1]Plate 1 - Sheet1'!T146</f>
        <v>0.84099999999999997</v>
      </c>
      <c r="O88" s="7">
        <f>'[1]Plate 1 - Sheet1'!U146</f>
        <v>0.83699999999999997</v>
      </c>
      <c r="P88" s="7">
        <f>'[1]Plate 1 - Sheet1'!V146</f>
        <v>0.82599999999999996</v>
      </c>
      <c r="Q88" s="7">
        <f>'[1]Plate 1 - Sheet1'!W146</f>
        <v>0.83099999999999996</v>
      </c>
      <c r="S88" s="6">
        <v>0.51633101851851848</v>
      </c>
      <c r="T88" s="7">
        <f>'[1]Plate 1 - Sheet1'!AV146</f>
        <v>0.85699999999999998</v>
      </c>
      <c r="U88" s="7">
        <f>'[1]Plate 1 - Sheet1'!AW146</f>
        <v>0.85699999999999998</v>
      </c>
      <c r="V88" s="7">
        <f>'[1]Plate 1 - Sheet1'!AX146</f>
        <v>0.86099999999999999</v>
      </c>
      <c r="W88" s="7">
        <f>'[1]Plate 1 - Sheet1'!AY146</f>
        <v>0.86</v>
      </c>
      <c r="X88" s="7">
        <f>'[1]Plate 1 - Sheet1'!AJ146</f>
        <v>0.123</v>
      </c>
      <c r="Y88" s="7">
        <f>'[1]Plate 1 - Sheet1'!AK146</f>
        <v>0.121</v>
      </c>
      <c r="Z88" s="7">
        <f>'[1]Plate 1 - Sheet1'!AL146</f>
        <v>0.122</v>
      </c>
      <c r="AA88" s="7">
        <f>'[1]Plate 1 - Sheet1'!AM146</f>
        <v>0.125</v>
      </c>
      <c r="AB88" s="7">
        <f>'[1]Plate 1 - Sheet1'!AN146</f>
        <v>0.20699999999999999</v>
      </c>
      <c r="AC88" s="7">
        <f>'[1]Plate 1 - Sheet1'!AO146</f>
        <v>0.19500000000000001</v>
      </c>
      <c r="AD88" s="7">
        <f>'[1]Plate 1 - Sheet1'!AP146</f>
        <v>0.223</v>
      </c>
      <c r="AE88" s="7">
        <f>'[1]Plate 1 - Sheet1'!AQ146</f>
        <v>0.22700000000000001</v>
      </c>
      <c r="AF88" s="7">
        <f>'[1]Plate 1 - Sheet1'!AR146</f>
        <v>0.78100000000000003</v>
      </c>
      <c r="AG88" s="7">
        <f>'[1]Plate 1 - Sheet1'!AS146</f>
        <v>0.79700000000000004</v>
      </c>
      <c r="AH88" s="7">
        <f>'[1]Plate 1 - Sheet1'!AT146</f>
        <v>0.79</v>
      </c>
      <c r="AI88" s="7">
        <f>'[1]Plate 1 - Sheet1'!AU146</f>
        <v>0.79400000000000004</v>
      </c>
    </row>
    <row r="89" spans="1:35">
      <c r="A89" s="6">
        <v>0.53716435185185185</v>
      </c>
      <c r="B89" s="7">
        <f>'[1]Plate 1 - Sheet1'!X147</f>
        <v>0.879</v>
      </c>
      <c r="C89" s="7">
        <f>'[1]Plate 1 - Sheet1'!Y147</f>
        <v>0.879</v>
      </c>
      <c r="D89" s="7">
        <f>'[1]Plate 1 - Sheet1'!Z147</f>
        <v>0.88700000000000001</v>
      </c>
      <c r="E89" s="7">
        <f>'[1]Plate 1 - Sheet1'!AA147</f>
        <v>0.88300000000000001</v>
      </c>
      <c r="F89" s="7">
        <f>'[1]Plate 1 - Sheet1'!L147</f>
        <v>0.13600000000000001</v>
      </c>
      <c r="G89" s="7">
        <f>'[1]Plate 1 - Sheet1'!M147</f>
        <v>0.13600000000000001</v>
      </c>
      <c r="H89" s="7">
        <f>'[1]Plate 1 - Sheet1'!N147</f>
        <v>0.13500000000000001</v>
      </c>
      <c r="I89" s="7">
        <f>'[1]Plate 1 - Sheet1'!O147</f>
        <v>0.13600000000000001</v>
      </c>
      <c r="J89" s="7">
        <f>'[1]Plate 1 - Sheet1'!P147</f>
        <v>0.224</v>
      </c>
      <c r="K89" s="7">
        <f>'[1]Plate 1 - Sheet1'!Q147</f>
        <v>0.214</v>
      </c>
      <c r="L89" s="7">
        <f>'[1]Plate 1 - Sheet1'!R147</f>
        <v>0.20799999999999999</v>
      </c>
      <c r="M89" s="7">
        <f>'[1]Plate 1 - Sheet1'!S147</f>
        <v>0.214</v>
      </c>
      <c r="N89" s="7">
        <f>'[1]Plate 1 - Sheet1'!T147</f>
        <v>0.82699999999999996</v>
      </c>
      <c r="O89" s="7">
        <f>'[1]Plate 1 - Sheet1'!U147</f>
        <v>0.82199999999999995</v>
      </c>
      <c r="P89" s="7">
        <f>'[1]Plate 1 - Sheet1'!V147</f>
        <v>0.81200000000000006</v>
      </c>
      <c r="Q89" s="7">
        <f>'[1]Plate 1 - Sheet1'!W147</f>
        <v>0.81599999999999995</v>
      </c>
      <c r="S89" s="6">
        <v>0.53716435185185185</v>
      </c>
      <c r="T89" s="7">
        <f>'[1]Plate 1 - Sheet1'!AV147</f>
        <v>0.84599999999999997</v>
      </c>
      <c r="U89" s="7">
        <f>'[1]Plate 1 - Sheet1'!AW147</f>
        <v>0.84599999999999997</v>
      </c>
      <c r="V89" s="7">
        <f>'[1]Plate 1 - Sheet1'!AX147</f>
        <v>0.85099999999999998</v>
      </c>
      <c r="W89" s="7">
        <f>'[1]Plate 1 - Sheet1'!AY147</f>
        <v>0.85</v>
      </c>
      <c r="X89" s="7">
        <f>'[1]Plate 1 - Sheet1'!AJ147</f>
        <v>0.123</v>
      </c>
      <c r="Y89" s="7">
        <f>'[1]Plate 1 - Sheet1'!AK147</f>
        <v>0.122</v>
      </c>
      <c r="Z89" s="7">
        <f>'[1]Plate 1 - Sheet1'!AL147</f>
        <v>0.121</v>
      </c>
      <c r="AA89" s="7">
        <f>'[1]Plate 1 - Sheet1'!AM147</f>
        <v>0.125</v>
      </c>
      <c r="AB89" s="7">
        <f>'[1]Plate 1 - Sheet1'!AN147</f>
        <v>0.20200000000000001</v>
      </c>
      <c r="AC89" s="7">
        <f>'[1]Plate 1 - Sheet1'!AO147</f>
        <v>0.192</v>
      </c>
      <c r="AD89" s="7">
        <f>'[1]Plate 1 - Sheet1'!AP147</f>
        <v>0.219</v>
      </c>
      <c r="AE89" s="7">
        <f>'[1]Plate 1 - Sheet1'!AQ147</f>
        <v>0.223</v>
      </c>
      <c r="AF89" s="7">
        <f>'[1]Plate 1 - Sheet1'!AR147</f>
        <v>0.76500000000000001</v>
      </c>
      <c r="AG89" s="7">
        <f>'[1]Plate 1 - Sheet1'!AS147</f>
        <v>0.77700000000000002</v>
      </c>
      <c r="AH89" s="7">
        <f>'[1]Plate 1 - Sheet1'!AT147</f>
        <v>0.77300000000000002</v>
      </c>
      <c r="AI89" s="7">
        <f>'[1]Plate 1 - Sheet1'!AU147</f>
        <v>0.77700000000000002</v>
      </c>
    </row>
    <row r="90" spans="1:35">
      <c r="A90" s="6">
        <v>0.55799768518518522</v>
      </c>
      <c r="B90" s="7">
        <f>'[1]Plate 1 - Sheet1'!X148</f>
        <v>0.871</v>
      </c>
      <c r="C90" s="7">
        <f>'[1]Plate 1 - Sheet1'!Y148</f>
        <v>0.871</v>
      </c>
      <c r="D90" s="7">
        <f>'[1]Plate 1 - Sheet1'!Z148</f>
        <v>0.878</v>
      </c>
      <c r="E90" s="7">
        <f>'[1]Plate 1 - Sheet1'!AA148</f>
        <v>0.875</v>
      </c>
      <c r="F90" s="7">
        <f>'[1]Plate 1 - Sheet1'!L148</f>
        <v>0.13800000000000001</v>
      </c>
      <c r="G90" s="7">
        <f>'[1]Plate 1 - Sheet1'!M148</f>
        <v>0.13800000000000001</v>
      </c>
      <c r="H90" s="7">
        <f>'[1]Plate 1 - Sheet1'!N148</f>
        <v>0.13700000000000001</v>
      </c>
      <c r="I90" s="7">
        <f>'[1]Plate 1 - Sheet1'!O148</f>
        <v>0.13700000000000001</v>
      </c>
      <c r="J90" s="7">
        <f>'[1]Plate 1 - Sheet1'!P148</f>
        <v>0.218</v>
      </c>
      <c r="K90" s="7">
        <f>'[1]Plate 1 - Sheet1'!Q148</f>
        <v>0.20899999999999999</v>
      </c>
      <c r="L90" s="7">
        <f>'[1]Plate 1 - Sheet1'!R148</f>
        <v>0.20300000000000001</v>
      </c>
      <c r="M90" s="7">
        <f>'[1]Plate 1 - Sheet1'!S148</f>
        <v>0.20899999999999999</v>
      </c>
      <c r="N90" s="7">
        <f>'[1]Plate 1 - Sheet1'!T148</f>
        <v>0.81200000000000006</v>
      </c>
      <c r="O90" s="7">
        <f>'[1]Plate 1 - Sheet1'!U148</f>
        <v>0.80800000000000005</v>
      </c>
      <c r="P90" s="7">
        <f>'[1]Plate 1 - Sheet1'!V148</f>
        <v>0.79700000000000004</v>
      </c>
      <c r="Q90" s="7">
        <f>'[1]Plate 1 - Sheet1'!W148</f>
        <v>0.80100000000000005</v>
      </c>
      <c r="S90" s="6">
        <v>0.55799768518518522</v>
      </c>
      <c r="T90" s="7">
        <f>'[1]Plate 1 - Sheet1'!AV148</f>
        <v>0.83499999999999996</v>
      </c>
      <c r="U90" s="7">
        <f>'[1]Plate 1 - Sheet1'!AW148</f>
        <v>0.83599999999999997</v>
      </c>
      <c r="V90" s="7">
        <f>'[1]Plate 1 - Sheet1'!AX148</f>
        <v>0.84</v>
      </c>
      <c r="W90" s="7">
        <f>'[1]Plate 1 - Sheet1'!AY148</f>
        <v>0.83899999999999997</v>
      </c>
      <c r="X90" s="7">
        <f>'[1]Plate 1 - Sheet1'!AJ148</f>
        <v>0.123</v>
      </c>
      <c r="Y90" s="7">
        <f>'[1]Plate 1 - Sheet1'!AK148</f>
        <v>0.122</v>
      </c>
      <c r="Z90" s="7">
        <f>'[1]Plate 1 - Sheet1'!AL148</f>
        <v>0.122</v>
      </c>
      <c r="AA90" s="7">
        <f>'[1]Plate 1 - Sheet1'!AM148</f>
        <v>0.126</v>
      </c>
      <c r="AB90" s="7">
        <f>'[1]Plate 1 - Sheet1'!AN148</f>
        <v>0.19800000000000001</v>
      </c>
      <c r="AC90" s="7">
        <f>'[1]Plate 1 - Sheet1'!AO148</f>
        <v>0.187</v>
      </c>
      <c r="AD90" s="7">
        <f>'[1]Plate 1 - Sheet1'!AP148</f>
        <v>0.215</v>
      </c>
      <c r="AE90" s="7">
        <f>'[1]Plate 1 - Sheet1'!AQ148</f>
        <v>0.219</v>
      </c>
      <c r="AF90" s="7">
        <f>'[1]Plate 1 - Sheet1'!AR148</f>
        <v>0.748</v>
      </c>
      <c r="AG90" s="7">
        <f>'[1]Plate 1 - Sheet1'!AS148</f>
        <v>0.75900000000000001</v>
      </c>
      <c r="AH90" s="7">
        <f>'[1]Plate 1 - Sheet1'!AT148</f>
        <v>0.75600000000000001</v>
      </c>
      <c r="AI90" s="7">
        <f>'[1]Plate 1 - Sheet1'!AU148</f>
        <v>0.75900000000000001</v>
      </c>
    </row>
    <row r="91" spans="1:35">
      <c r="A91" s="6">
        <v>0.57883101851851848</v>
      </c>
      <c r="B91" s="7">
        <f>'[1]Plate 1 - Sheet1'!X149</f>
        <v>0.86099999999999999</v>
      </c>
      <c r="C91" s="7">
        <f>'[1]Plate 1 - Sheet1'!Y149</f>
        <v>0.86099999999999999</v>
      </c>
      <c r="D91" s="7">
        <f>'[1]Plate 1 - Sheet1'!Z149</f>
        <v>0.86899999999999999</v>
      </c>
      <c r="E91" s="7">
        <f>'[1]Plate 1 - Sheet1'!AA149</f>
        <v>0.86399999999999999</v>
      </c>
      <c r="F91" s="7">
        <f>'[1]Plate 1 - Sheet1'!L149</f>
        <v>0.13900000000000001</v>
      </c>
      <c r="G91" s="7">
        <f>'[1]Plate 1 - Sheet1'!M149</f>
        <v>0.13900000000000001</v>
      </c>
      <c r="H91" s="7">
        <f>'[1]Plate 1 - Sheet1'!N149</f>
        <v>0.13800000000000001</v>
      </c>
      <c r="I91" s="7">
        <f>'[1]Plate 1 - Sheet1'!O149</f>
        <v>0.13900000000000001</v>
      </c>
      <c r="J91" s="7">
        <f>'[1]Plate 1 - Sheet1'!P149</f>
        <v>0.214</v>
      </c>
      <c r="K91" s="7">
        <f>'[1]Plate 1 - Sheet1'!Q149</f>
        <v>0.20499999999999999</v>
      </c>
      <c r="L91" s="7">
        <f>'[1]Plate 1 - Sheet1'!R149</f>
        <v>0.19900000000000001</v>
      </c>
      <c r="M91" s="7">
        <f>'[1]Plate 1 - Sheet1'!S149</f>
        <v>0.20399999999999999</v>
      </c>
      <c r="N91" s="7">
        <f>'[1]Plate 1 - Sheet1'!T149</f>
        <v>0.79800000000000004</v>
      </c>
      <c r="O91" s="7">
        <f>'[1]Plate 1 - Sheet1'!U149</f>
        <v>0.79300000000000004</v>
      </c>
      <c r="P91" s="7">
        <f>'[1]Plate 1 - Sheet1'!V149</f>
        <v>0.78100000000000003</v>
      </c>
      <c r="Q91" s="7">
        <f>'[1]Plate 1 - Sheet1'!W149</f>
        <v>0.78700000000000003</v>
      </c>
      <c r="S91" s="6">
        <v>0.57883101851851848</v>
      </c>
      <c r="T91" s="7">
        <f>'[1]Plate 1 - Sheet1'!AV149</f>
        <v>0.82299999999999995</v>
      </c>
      <c r="U91" s="7">
        <f>'[1]Plate 1 - Sheet1'!AW149</f>
        <v>0.82399999999999995</v>
      </c>
      <c r="V91" s="7">
        <f>'[1]Plate 1 - Sheet1'!AX149</f>
        <v>0.82799999999999996</v>
      </c>
      <c r="W91" s="7">
        <f>'[1]Plate 1 - Sheet1'!AY149</f>
        <v>0.82799999999999996</v>
      </c>
      <c r="X91" s="7">
        <f>'[1]Plate 1 - Sheet1'!AJ149</f>
        <v>0.123</v>
      </c>
      <c r="Y91" s="7">
        <f>'[1]Plate 1 - Sheet1'!AK149</f>
        <v>0.122</v>
      </c>
      <c r="Z91" s="7">
        <f>'[1]Plate 1 - Sheet1'!AL149</f>
        <v>0.121</v>
      </c>
      <c r="AA91" s="7">
        <f>'[1]Plate 1 - Sheet1'!AM149</f>
        <v>0.126</v>
      </c>
      <c r="AB91" s="7">
        <f>'[1]Plate 1 - Sheet1'!AN149</f>
        <v>0.19400000000000001</v>
      </c>
      <c r="AC91" s="7">
        <f>'[1]Plate 1 - Sheet1'!AO149</f>
        <v>0.184</v>
      </c>
      <c r="AD91" s="7">
        <f>'[1]Plate 1 - Sheet1'!AP149</f>
        <v>0.21</v>
      </c>
      <c r="AE91" s="7">
        <f>'[1]Plate 1 - Sheet1'!AQ149</f>
        <v>0.215</v>
      </c>
      <c r="AF91" s="7">
        <f>'[1]Plate 1 - Sheet1'!AR149</f>
        <v>0.73099999999999998</v>
      </c>
      <c r="AG91" s="7">
        <f>'[1]Plate 1 - Sheet1'!AS149</f>
        <v>0.74199999999999999</v>
      </c>
      <c r="AH91" s="7">
        <f>'[1]Plate 1 - Sheet1'!AT149</f>
        <v>0.73699999999999999</v>
      </c>
      <c r="AI91" s="7">
        <f>'[1]Plate 1 - Sheet1'!AU149</f>
        <v>0.74099999999999999</v>
      </c>
    </row>
    <row r="92" spans="1:35">
      <c r="A92" s="6">
        <v>0.59966435185185185</v>
      </c>
      <c r="B92" s="7">
        <f>'[1]Plate 1 - Sheet1'!X150</f>
        <v>0.85099999999999998</v>
      </c>
      <c r="C92" s="7">
        <f>'[1]Plate 1 - Sheet1'!Y150</f>
        <v>0.85099999999999998</v>
      </c>
      <c r="D92" s="7">
        <f>'[1]Plate 1 - Sheet1'!Z150</f>
        <v>0.85899999999999999</v>
      </c>
      <c r="E92" s="7">
        <f>'[1]Plate 1 - Sheet1'!AA150</f>
        <v>0.85399999999999998</v>
      </c>
      <c r="F92" s="7">
        <f>'[1]Plate 1 - Sheet1'!L150</f>
        <v>0.14000000000000001</v>
      </c>
      <c r="G92" s="7">
        <f>'[1]Plate 1 - Sheet1'!M150</f>
        <v>0.14099999999999999</v>
      </c>
      <c r="H92" s="7">
        <f>'[1]Plate 1 - Sheet1'!N150</f>
        <v>0.14000000000000001</v>
      </c>
      <c r="I92" s="7">
        <f>'[1]Plate 1 - Sheet1'!O150</f>
        <v>0.14000000000000001</v>
      </c>
      <c r="J92" s="7">
        <f>'[1]Plate 1 - Sheet1'!P150</f>
        <v>0.20899999999999999</v>
      </c>
      <c r="K92" s="7">
        <f>'[1]Plate 1 - Sheet1'!Q150</f>
        <v>0.20100000000000001</v>
      </c>
      <c r="L92" s="7">
        <f>'[1]Plate 1 - Sheet1'!R150</f>
        <v>0.19500000000000001</v>
      </c>
      <c r="M92" s="7">
        <f>'[1]Plate 1 - Sheet1'!S150</f>
        <v>0.2</v>
      </c>
      <c r="N92" s="7">
        <f>'[1]Plate 1 - Sheet1'!T150</f>
        <v>0.78300000000000003</v>
      </c>
      <c r="O92" s="7">
        <f>'[1]Plate 1 - Sheet1'!U150</f>
        <v>0.77700000000000002</v>
      </c>
      <c r="P92" s="7">
        <f>'[1]Plate 1 - Sheet1'!V150</f>
        <v>0.76600000000000001</v>
      </c>
      <c r="Q92" s="7">
        <f>'[1]Plate 1 - Sheet1'!W150</f>
        <v>0.77100000000000002</v>
      </c>
      <c r="S92" s="6">
        <v>0.59966435185185185</v>
      </c>
      <c r="T92" s="7">
        <f>'[1]Plate 1 - Sheet1'!AV150</f>
        <v>0.81</v>
      </c>
      <c r="U92" s="7">
        <f>'[1]Plate 1 - Sheet1'!AW150</f>
        <v>0.81100000000000005</v>
      </c>
      <c r="V92" s="7">
        <f>'[1]Plate 1 - Sheet1'!AX150</f>
        <v>0.81599999999999995</v>
      </c>
      <c r="W92" s="7">
        <f>'[1]Plate 1 - Sheet1'!AY150</f>
        <v>0.81499999999999995</v>
      </c>
      <c r="X92" s="7">
        <f>'[1]Plate 1 - Sheet1'!AJ150</f>
        <v>0.123</v>
      </c>
      <c r="Y92" s="7">
        <f>'[1]Plate 1 - Sheet1'!AK150</f>
        <v>0.122</v>
      </c>
      <c r="Z92" s="7">
        <f>'[1]Plate 1 - Sheet1'!AL150</f>
        <v>0.122</v>
      </c>
      <c r="AA92" s="7">
        <f>'[1]Plate 1 - Sheet1'!AM150</f>
        <v>0.127</v>
      </c>
      <c r="AB92" s="7">
        <f>'[1]Plate 1 - Sheet1'!AN150</f>
        <v>0.19</v>
      </c>
      <c r="AC92" s="7">
        <f>'[1]Plate 1 - Sheet1'!AO150</f>
        <v>0.18099999999999999</v>
      </c>
      <c r="AD92" s="7">
        <f>'[1]Plate 1 - Sheet1'!AP150</f>
        <v>0.20499999999999999</v>
      </c>
      <c r="AE92" s="7">
        <f>'[1]Plate 1 - Sheet1'!AQ150</f>
        <v>0.21199999999999999</v>
      </c>
      <c r="AF92" s="7">
        <f>'[1]Plate 1 - Sheet1'!AR150</f>
        <v>0.71199999999999997</v>
      </c>
      <c r="AG92" s="7">
        <f>'[1]Plate 1 - Sheet1'!AS150</f>
        <v>0.72399999999999998</v>
      </c>
      <c r="AH92" s="7">
        <f>'[1]Plate 1 - Sheet1'!AT150</f>
        <v>0.71899999999999997</v>
      </c>
      <c r="AI92" s="7">
        <f>'[1]Plate 1 - Sheet1'!AU150</f>
        <v>0.72199999999999998</v>
      </c>
    </row>
    <row r="93" spans="1:35">
      <c r="A93" s="6">
        <v>0.62049768518518522</v>
      </c>
      <c r="B93" s="7">
        <f>'[1]Plate 1 - Sheet1'!X151</f>
        <v>0.84099999999999997</v>
      </c>
      <c r="C93" s="7">
        <f>'[1]Plate 1 - Sheet1'!Y151</f>
        <v>0.84099999999999997</v>
      </c>
      <c r="D93" s="7">
        <f>'[1]Plate 1 - Sheet1'!Z151</f>
        <v>0.84899999999999998</v>
      </c>
      <c r="E93" s="7">
        <f>'[1]Plate 1 - Sheet1'!AA151</f>
        <v>0.84399999999999997</v>
      </c>
      <c r="F93" s="7">
        <f>'[1]Plate 1 - Sheet1'!L151</f>
        <v>0.14199999999999999</v>
      </c>
      <c r="G93" s="7">
        <f>'[1]Plate 1 - Sheet1'!M151</f>
        <v>0.14199999999999999</v>
      </c>
      <c r="H93" s="7">
        <f>'[1]Plate 1 - Sheet1'!N151</f>
        <v>0.14099999999999999</v>
      </c>
      <c r="I93" s="7">
        <f>'[1]Plate 1 - Sheet1'!O151</f>
        <v>0.14099999999999999</v>
      </c>
      <c r="J93" s="7">
        <f>'[1]Plate 1 - Sheet1'!P151</f>
        <v>0.20499999999999999</v>
      </c>
      <c r="K93" s="7">
        <f>'[1]Plate 1 - Sheet1'!Q151</f>
        <v>0.19600000000000001</v>
      </c>
      <c r="L93" s="7">
        <f>'[1]Plate 1 - Sheet1'!R151</f>
        <v>0.191</v>
      </c>
      <c r="M93" s="7">
        <f>'[1]Plate 1 - Sheet1'!S151</f>
        <v>0.19600000000000001</v>
      </c>
      <c r="N93" s="7">
        <f>'[1]Plate 1 - Sheet1'!T151</f>
        <v>0.76800000000000002</v>
      </c>
      <c r="O93" s="7">
        <f>'[1]Plate 1 - Sheet1'!U151</f>
        <v>0.76</v>
      </c>
      <c r="P93" s="7">
        <f>'[1]Plate 1 - Sheet1'!V151</f>
        <v>0.75</v>
      </c>
      <c r="Q93" s="7">
        <f>'[1]Plate 1 - Sheet1'!W151</f>
        <v>0.755</v>
      </c>
      <c r="S93" s="6">
        <v>0.62049768518518522</v>
      </c>
      <c r="T93" s="7">
        <f>'[1]Plate 1 - Sheet1'!AV151</f>
        <v>0.79600000000000004</v>
      </c>
      <c r="U93" s="7">
        <f>'[1]Plate 1 - Sheet1'!AW151</f>
        <v>0.79700000000000004</v>
      </c>
      <c r="V93" s="7">
        <f>'[1]Plate 1 - Sheet1'!AX151</f>
        <v>0.80200000000000005</v>
      </c>
      <c r="W93" s="7">
        <f>'[1]Plate 1 - Sheet1'!AY151</f>
        <v>0.80200000000000005</v>
      </c>
      <c r="X93" s="7">
        <f>'[1]Plate 1 - Sheet1'!AJ151</f>
        <v>0.123</v>
      </c>
      <c r="Y93" s="7">
        <f>'[1]Plate 1 - Sheet1'!AK151</f>
        <v>0.121</v>
      </c>
      <c r="Z93" s="7">
        <f>'[1]Plate 1 - Sheet1'!AL151</f>
        <v>0.122</v>
      </c>
      <c r="AA93" s="7">
        <f>'[1]Plate 1 - Sheet1'!AM151</f>
        <v>0.127</v>
      </c>
      <c r="AB93" s="7">
        <f>'[1]Plate 1 - Sheet1'!AN151</f>
        <v>0.187</v>
      </c>
      <c r="AC93" s="7">
        <f>'[1]Plate 1 - Sheet1'!AO151</f>
        <v>0.17699999999999999</v>
      </c>
      <c r="AD93" s="7">
        <f>'[1]Plate 1 - Sheet1'!AP151</f>
        <v>0.2</v>
      </c>
      <c r="AE93" s="7">
        <f>'[1]Plate 1 - Sheet1'!AQ151</f>
        <v>0.20799999999999999</v>
      </c>
      <c r="AF93" s="7">
        <f>'[1]Plate 1 - Sheet1'!AR151</f>
        <v>0.69299999999999995</v>
      </c>
      <c r="AG93" s="7">
        <f>'[1]Plate 1 - Sheet1'!AS151</f>
        <v>0.70599999999999996</v>
      </c>
      <c r="AH93" s="7">
        <f>'[1]Plate 1 - Sheet1'!AT151</f>
        <v>0.70099999999999996</v>
      </c>
      <c r="AI93" s="7">
        <f>'[1]Plate 1 - Sheet1'!AU151</f>
        <v>0.704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enucci, Lina</dc:creator>
  <cp:lastModifiedBy>Antenucci, Lina</cp:lastModifiedBy>
  <dcterms:created xsi:type="dcterms:W3CDTF">2024-10-16T04:58:53Z</dcterms:created>
  <dcterms:modified xsi:type="dcterms:W3CDTF">2024-10-16T04:59:43Z</dcterms:modified>
</cp:coreProperties>
</file>